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003375\Documents\IBAT\Manuscript\Visudthiphol_FI\Data\S Data\"/>
    </mc:Choice>
  </mc:AlternateContent>
  <xr:revisionPtr revIDLastSave="0" documentId="13_ncr:1_{25DFE4CD-D488-44B0-AED3-5705C647921A}" xr6:coauthVersionLast="47" xr6:coauthVersionMax="47" xr10:uidLastSave="{00000000-0000-0000-0000-000000000000}"/>
  <bookViews>
    <workbookView xWindow="-110" yWindow="-110" windowWidth="19420" windowHeight="11500" activeTab="2" xr2:uid="{F22094A1-54EF-4CCE-8A18-64DCEAD3234C}"/>
  </bookViews>
  <sheets>
    <sheet name="EF1a" sheetId="1" r:id="rId1"/>
    <sheet name="ProPO-I" sheetId="2" r:id="rId2"/>
    <sheet name="ProPO-II" sheetId="3" r:id="rId3"/>
    <sheet name="ppA" sheetId="4" r:id="rId4"/>
    <sheet name="PEN3A" sheetId="5" r:id="rId5"/>
    <sheet name="SOD" sheetId="7" r:id="rId6"/>
  </sheets>
  <externalReferences>
    <externalReference r:id="rId7"/>
    <externalReference r:id="rId8"/>
    <externalReference r:id="rId9"/>
    <externalReference r:id="rId10"/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7" l="1"/>
  <c r="L15" i="7" s="1"/>
  <c r="F14" i="7"/>
  <c r="L14" i="7" s="1"/>
  <c r="F13" i="7"/>
  <c r="L13" i="7" s="1"/>
  <c r="F12" i="7"/>
  <c r="L12" i="7" s="1"/>
  <c r="F11" i="7"/>
  <c r="L11" i="7" s="1"/>
  <c r="F10" i="7"/>
  <c r="L10" i="7" s="1"/>
  <c r="F14" i="5" l="1"/>
  <c r="L14" i="5" s="1"/>
  <c r="F13" i="5"/>
  <c r="L13" i="5" s="1"/>
  <c r="F12" i="5"/>
  <c r="L12" i="5" s="1"/>
  <c r="F11" i="5"/>
  <c r="L11" i="5" s="1"/>
  <c r="F10" i="5"/>
  <c r="L10" i="5" s="1"/>
  <c r="F9" i="5"/>
  <c r="L9" i="5" s="1"/>
  <c r="F8" i="5"/>
  <c r="L8" i="5" s="1"/>
  <c r="C8" i="5"/>
  <c r="C9" i="5" s="1"/>
  <c r="C10" i="5" s="1"/>
  <c r="C11" i="5" s="1"/>
  <c r="C12" i="5" s="1"/>
  <c r="C13" i="5" s="1"/>
  <c r="C14" i="5" s="1"/>
  <c r="G7" i="5"/>
  <c r="G8" i="5" s="1"/>
  <c r="G9" i="5" s="1"/>
  <c r="G10" i="5" s="1"/>
  <c r="G11" i="5" s="1"/>
  <c r="G12" i="5" s="1"/>
  <c r="G13" i="5" s="1"/>
  <c r="G14" i="5" s="1"/>
  <c r="F12" i="4" l="1"/>
  <c r="L12" i="4" s="1"/>
  <c r="F11" i="4"/>
  <c r="L11" i="4" s="1"/>
  <c r="F10" i="4"/>
  <c r="L10" i="4" s="1"/>
  <c r="F9" i="4"/>
  <c r="L9" i="4" s="1"/>
  <c r="F8" i="4"/>
  <c r="L8" i="4" s="1"/>
  <c r="F7" i="4"/>
  <c r="L7" i="4" s="1"/>
  <c r="F6" i="4"/>
  <c r="L6" i="4" s="1"/>
  <c r="I35" i="3" l="1"/>
  <c r="H35" i="3"/>
  <c r="I26" i="3"/>
  <c r="H26" i="3"/>
  <c r="I23" i="3"/>
  <c r="H23" i="3"/>
  <c r="I20" i="3"/>
  <c r="H20" i="3"/>
  <c r="F16" i="3"/>
  <c r="L16" i="3" s="1"/>
  <c r="F15" i="3"/>
  <c r="L15" i="3" s="1"/>
  <c r="F14" i="3"/>
  <c r="L14" i="3" s="1"/>
  <c r="F13" i="3"/>
  <c r="L13" i="3" s="1"/>
  <c r="F12" i="3"/>
  <c r="L12" i="3" s="1"/>
  <c r="F11" i="3"/>
  <c r="L11" i="3" s="1"/>
  <c r="F10" i="3"/>
  <c r="L10" i="3" s="1"/>
  <c r="F13" i="2" l="1"/>
  <c r="L13" i="2" s="1"/>
  <c r="F12" i="2"/>
  <c r="L12" i="2" s="1"/>
  <c r="F11" i="2"/>
  <c r="L11" i="2" s="1"/>
  <c r="F10" i="2"/>
  <c r="L10" i="2" s="1"/>
  <c r="F9" i="2"/>
  <c r="L9" i="2" s="1"/>
  <c r="F8" i="2"/>
  <c r="L8" i="2" s="1"/>
  <c r="F7" i="2"/>
  <c r="L7" i="2" s="1"/>
  <c r="M12" i="1" l="1"/>
  <c r="M11" i="1"/>
  <c r="M10" i="1"/>
  <c r="M9" i="1"/>
  <c r="M8" i="1"/>
  <c r="M7" i="1"/>
</calcChain>
</file>

<file path=xl/sharedStrings.xml><?xml version="1.0" encoding="utf-8"?>
<sst xmlns="http://schemas.openxmlformats.org/spreadsheetml/2006/main" count="458" uniqueCount="97">
  <si>
    <t xml:space="preserve">Plasmid size: 131+2886 =3017 bp </t>
  </si>
  <si>
    <t xml:space="preserve">Sample </t>
  </si>
  <si>
    <t>std plasmid conc.(ng)</t>
  </si>
  <si>
    <t>Cq</t>
  </si>
  <si>
    <t>Ave Cq</t>
  </si>
  <si>
    <t>Copy number</t>
  </si>
  <si>
    <t>dH2O</t>
  </si>
  <si>
    <t>N/A</t>
  </si>
  <si>
    <t>pTZ57R-qEF1a</t>
  </si>
  <si>
    <t>In(x)=</t>
  </si>
  <si>
    <t>(y-39.567)/-1.488</t>
  </si>
  <si>
    <t>sample #</t>
  </si>
  <si>
    <t>sample</t>
  </si>
  <si>
    <t>copy number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Feed group</t>
  </si>
  <si>
    <t>Group R</t>
  </si>
  <si>
    <t>Group A</t>
  </si>
  <si>
    <t>Group B</t>
  </si>
  <si>
    <t>Group C</t>
  </si>
  <si>
    <t>Group D</t>
  </si>
  <si>
    <t>Group E</t>
  </si>
  <si>
    <t>PL18 R1</t>
  </si>
  <si>
    <t>PL18 R2</t>
  </si>
  <si>
    <t>PL18 R3</t>
  </si>
  <si>
    <t>PL18 A1</t>
  </si>
  <si>
    <t>PL18 A2</t>
  </si>
  <si>
    <t>PL18 A3</t>
  </si>
  <si>
    <t>PL18 B1</t>
  </si>
  <si>
    <t>PL18 B2</t>
  </si>
  <si>
    <t>PL18 B3</t>
  </si>
  <si>
    <t>PL18 C1</t>
  </si>
  <si>
    <t>PL18 C2</t>
  </si>
  <si>
    <t>PL18 C3</t>
  </si>
  <si>
    <t>PL18 D1</t>
  </si>
  <si>
    <t>PL18 D2</t>
  </si>
  <si>
    <t>PL18 D3</t>
  </si>
  <si>
    <t>PL18 E1</t>
  </si>
  <si>
    <t>PL18 E2</t>
  </si>
  <si>
    <t>PL18 E3</t>
  </si>
  <si>
    <t>Gene: LvProPO I</t>
  </si>
  <si>
    <t xml:space="preserve">Plasmid size: 156+2886 =3042 bp </t>
  </si>
  <si>
    <t>pTZ57R-qLvProPO-I #9</t>
  </si>
  <si>
    <t>(y-37.074)/-1.464</t>
  </si>
  <si>
    <t>LvProPO I</t>
  </si>
  <si>
    <t>LvEF1a</t>
  </si>
  <si>
    <t>Gene/EF1a x 10^4</t>
  </si>
  <si>
    <t>ave</t>
  </si>
  <si>
    <t>sd</t>
  </si>
  <si>
    <t>Gene: LvProPO II</t>
  </si>
  <si>
    <t xml:space="preserve">Plasmid size: 161+2886 =3047 bp </t>
  </si>
  <si>
    <t>NA</t>
  </si>
  <si>
    <t>(y-41.628)/-1.654</t>
  </si>
  <si>
    <t>LvProPO II</t>
  </si>
  <si>
    <r>
      <t>Gene: LvEF1</t>
    </r>
    <r>
      <rPr>
        <b/>
        <sz val="10"/>
        <rFont val="Symbol"/>
        <family val="1"/>
        <charset val="2"/>
      </rPr>
      <t>a</t>
    </r>
  </si>
  <si>
    <r>
      <t>LvEF1</t>
    </r>
    <r>
      <rPr>
        <b/>
        <sz val="10"/>
        <rFont val="Symbol"/>
        <family val="1"/>
        <charset val="2"/>
      </rPr>
      <t>a</t>
    </r>
  </si>
  <si>
    <t>UD</t>
  </si>
  <si>
    <t>UD = Under limit of detection</t>
  </si>
  <si>
    <t>Gene: LvppA</t>
  </si>
  <si>
    <t xml:space="preserve">Plasmid size: 151+2886 = 3037 bp </t>
  </si>
  <si>
    <t>pTZ57R-qLvppA#3</t>
  </si>
  <si>
    <t xml:space="preserve"> -</t>
  </si>
  <si>
    <t>(y-38.305)/-1.438</t>
  </si>
  <si>
    <t>LvppA</t>
  </si>
  <si>
    <t>Assay date: 31-03-2022</t>
  </si>
  <si>
    <t>Gene: LvPEN3a</t>
  </si>
  <si>
    <t xml:space="preserve">Plasmid size: 112+2886 = 2998 bp </t>
  </si>
  <si>
    <t>pTZ-qLvPEN3a#1</t>
  </si>
  <si>
    <t>(y-37.524 )/-1.534)</t>
  </si>
  <si>
    <t>LvPEN3a</t>
  </si>
  <si>
    <t>Stage</t>
  </si>
  <si>
    <t>sample: Fi project_ cDNA#1-36-WSSV challenge, cDNA#37-55-Feed exp</t>
  </si>
  <si>
    <t>Calculated by: NGA</t>
  </si>
  <si>
    <t>Assay date: 22-02-2022</t>
  </si>
  <si>
    <t>Gene: LvSOD</t>
  </si>
  <si>
    <t xml:space="preserve">Plasmid size: 154+2886 = 3040 bp </t>
  </si>
  <si>
    <t>Assay by: NGA</t>
  </si>
  <si>
    <t>pTZ57R-qLvSOD#3</t>
  </si>
  <si>
    <t>LvSOD</t>
  </si>
  <si>
    <t>Gene/EF1a x 10^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7" formatCode="###0.00;\-###0.00"/>
    <numFmt numFmtId="188" formatCode="0.0"/>
  </numFmts>
  <fonts count="22" x14ac:knownFonts="1">
    <font>
      <sz val="11"/>
      <color theme="1"/>
      <name val="Tahoma"/>
      <family val="2"/>
      <charset val="222"/>
      <scheme val="minor"/>
    </font>
    <font>
      <sz val="10"/>
      <name val="Arial"/>
      <family val="2"/>
    </font>
    <font>
      <sz val="8"/>
      <name val="Tahoma"/>
      <family val="2"/>
      <charset val="222"/>
      <scheme val="minor"/>
    </font>
    <font>
      <b/>
      <sz val="10"/>
      <name val="Arial"/>
      <family val="2"/>
    </font>
    <font>
      <b/>
      <sz val="8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name val="Symbol"/>
      <family val="1"/>
      <charset val="2"/>
    </font>
    <font>
      <sz val="10"/>
      <color theme="1"/>
      <name val="Tahoma"/>
      <family val="2"/>
      <charset val="222"/>
      <scheme val="minor"/>
    </font>
    <font>
      <b/>
      <sz val="10"/>
      <name val="Arial"/>
      <family val="2"/>
      <charset val="222"/>
    </font>
    <font>
      <b/>
      <sz val="10"/>
      <color indexed="10"/>
      <name val="Arial"/>
      <family val="2"/>
    </font>
    <font>
      <sz val="10"/>
      <name val="Microsoft Sans Serif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indexed="8"/>
      <name val="Arial"/>
      <family val="2"/>
    </font>
    <font>
      <sz val="8.25"/>
      <name val="Microsoft Sans Serif"/>
      <family val="2"/>
    </font>
    <font>
      <b/>
      <sz val="8"/>
      <color indexed="10"/>
      <name val="Arial"/>
      <family val="2"/>
    </font>
    <font>
      <sz val="10"/>
      <name val="Arial"/>
      <family val="2"/>
      <charset val="222"/>
    </font>
    <font>
      <b/>
      <sz val="10"/>
      <color indexed="8"/>
      <name val="Arial"/>
      <family val="2"/>
      <charset val="222"/>
    </font>
    <font>
      <sz val="10"/>
      <color indexed="8"/>
      <name val="Arial"/>
      <family val="2"/>
      <charset val="222"/>
    </font>
    <font>
      <sz val="10"/>
      <name val="Microsoft Sans Serif"/>
      <family val="2"/>
      <charset val="22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61">
    <xf numFmtId="0" fontId="0" fillId="0" borderId="0" xfId="0"/>
    <xf numFmtId="0" fontId="1" fillId="0" borderId="0" xfId="0" applyFont="1"/>
    <xf numFmtId="0" fontId="1" fillId="0" borderId="0" xfId="1"/>
    <xf numFmtId="0" fontId="1" fillId="0" borderId="0" xfId="1" applyAlignment="1">
      <alignment horizontal="center"/>
    </xf>
    <xf numFmtId="0" fontId="3" fillId="0" borderId="0" xfId="1" applyFont="1"/>
    <xf numFmtId="0" fontId="4" fillId="0" borderId="0" xfId="1" applyFont="1" applyAlignment="1">
      <alignment horizontal="center"/>
    </xf>
    <xf numFmtId="2" fontId="1" fillId="0" borderId="1" xfId="1" applyNumberFormat="1" applyBorder="1"/>
    <xf numFmtId="0" fontId="5" fillId="3" borderId="1" xfId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49" fontId="1" fillId="0" borderId="1" xfId="1" applyNumberForma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187" fontId="1" fillId="0" borderId="1" xfId="1" applyNumberFormat="1" applyBorder="1" applyAlignment="1">
      <alignment horizontal="center"/>
    </xf>
    <xf numFmtId="2" fontId="1" fillId="0" borderId="1" xfId="1" applyNumberForma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187" fontId="1" fillId="0" borderId="1" xfId="1" applyNumberFormat="1" applyBorder="1" applyAlignment="1">
      <alignment horizontal="center" vertical="center"/>
    </xf>
    <xf numFmtId="0" fontId="1" fillId="0" borderId="1" xfId="1" applyBorder="1" applyAlignment="1">
      <alignment horizontal="right"/>
    </xf>
    <xf numFmtId="187" fontId="1" fillId="0" borderId="1" xfId="1" applyNumberFormat="1" applyBorder="1" applyAlignment="1">
      <alignment horizontal="right"/>
    </xf>
    <xf numFmtId="2" fontId="1" fillId="0" borderId="1" xfId="1" applyNumberFormat="1" applyBorder="1" applyAlignment="1">
      <alignment horizontal="right"/>
    </xf>
    <xf numFmtId="0" fontId="3" fillId="0" borderId="0" xfId="0" applyFont="1"/>
    <xf numFmtId="0" fontId="1" fillId="0" borderId="0" xfId="0" applyFont="1" applyAlignment="1">
      <alignment horizontal="center"/>
    </xf>
    <xf numFmtId="0" fontId="9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187" fontId="1" fillId="0" borderId="1" xfId="0" applyNumberFormat="1" applyFont="1" applyBorder="1"/>
    <xf numFmtId="2" fontId="6" fillId="0" borderId="1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187" fontId="6" fillId="0" borderId="1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5" fillId="2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187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87" fontId="1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1" fillId="0" borderId="0" xfId="1" applyAlignment="1">
      <alignment horizontal="right"/>
    </xf>
    <xf numFmtId="2" fontId="1" fillId="0" borderId="0" xfId="1" applyNumberFormat="1"/>
    <xf numFmtId="0" fontId="7" fillId="0" borderId="0" xfId="0" applyFont="1"/>
    <xf numFmtId="0" fontId="5" fillId="0" borderId="1" xfId="1" applyFont="1" applyBorder="1"/>
    <xf numFmtId="0" fontId="5" fillId="0" borderId="1" xfId="1" applyFont="1" applyBorder="1" applyAlignment="1">
      <alignment horizontal="center"/>
    </xf>
    <xf numFmtId="0" fontId="6" fillId="0" borderId="1" xfId="1" applyFont="1" applyBorder="1"/>
    <xf numFmtId="0" fontId="6" fillId="0" borderId="1" xfId="1" applyFont="1" applyBorder="1" applyAlignment="1">
      <alignment horizontal="center"/>
    </xf>
    <xf numFmtId="187" fontId="1" fillId="0" borderId="1" xfId="1" applyNumberFormat="1" applyBorder="1"/>
    <xf numFmtId="2" fontId="6" fillId="0" borderId="1" xfId="1" applyNumberFormat="1" applyFont="1" applyBorder="1" applyAlignment="1">
      <alignment horizontal="center"/>
    </xf>
    <xf numFmtId="11" fontId="6" fillId="0" borderId="1" xfId="1" applyNumberFormat="1" applyFont="1" applyBorder="1" applyAlignment="1">
      <alignment horizontal="center"/>
    </xf>
    <xf numFmtId="187" fontId="6" fillId="0" borderId="1" xfId="1" applyNumberFormat="1" applyFont="1" applyBorder="1" applyAlignment="1">
      <alignment horizontal="center"/>
    </xf>
    <xf numFmtId="11" fontId="1" fillId="0" borderId="1" xfId="1" applyNumberFormat="1" applyBorder="1" applyAlignment="1">
      <alignment horizontal="center"/>
    </xf>
    <xf numFmtId="11" fontId="1" fillId="0" borderId="0" xfId="1" applyNumberFormat="1" applyAlignment="1">
      <alignment horizontal="center"/>
    </xf>
    <xf numFmtId="0" fontId="11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187" fontId="12" fillId="0" borderId="1" xfId="1" applyNumberFormat="1" applyFont="1" applyBorder="1"/>
    <xf numFmtId="0" fontId="3" fillId="3" borderId="6" xfId="1" applyFont="1" applyFill="1" applyBorder="1" applyAlignment="1">
      <alignment horizontal="center"/>
    </xf>
    <xf numFmtId="2" fontId="1" fillId="0" borderId="0" xfId="1" applyNumberFormat="1" applyAlignment="1">
      <alignment horizontal="right"/>
    </xf>
    <xf numFmtId="49" fontId="1" fillId="0" borderId="5" xfId="1" applyNumberFormat="1" applyBorder="1" applyAlignment="1">
      <alignment horizontal="center"/>
    </xf>
    <xf numFmtId="2" fontId="1" fillId="0" borderId="5" xfId="1" applyNumberFormat="1" applyBorder="1" applyAlignment="1">
      <alignment horizontal="center"/>
    </xf>
    <xf numFmtId="187" fontId="1" fillId="0" borderId="5" xfId="1" applyNumberFormat="1" applyBorder="1" applyAlignment="1">
      <alignment horizontal="right"/>
    </xf>
    <xf numFmtId="0" fontId="5" fillId="3" borderId="3" xfId="1" applyFont="1" applyFill="1" applyBorder="1" applyAlignment="1">
      <alignment horizontal="center"/>
    </xf>
    <xf numFmtId="187" fontId="12" fillId="0" borderId="1" xfId="0" applyNumberFormat="1" applyFont="1" applyBorder="1" applyAlignment="1">
      <alignment vertical="center"/>
    </xf>
    <xf numFmtId="0" fontId="13" fillId="0" borderId="0" xfId="1" applyFont="1"/>
    <xf numFmtId="0" fontId="14" fillId="0" borderId="0" xfId="1" applyFont="1"/>
    <xf numFmtId="0" fontId="15" fillId="0" borderId="1" xfId="1" applyFont="1" applyBorder="1"/>
    <xf numFmtId="187" fontId="16" fillId="0" borderId="1" xfId="1" applyNumberFormat="1" applyFont="1" applyBorder="1"/>
    <xf numFmtId="11" fontId="15" fillId="0" borderId="1" xfId="1" applyNumberFormat="1" applyFont="1" applyBorder="1" applyAlignment="1">
      <alignment horizontal="center"/>
    </xf>
    <xf numFmtId="187" fontId="15" fillId="0" borderId="1" xfId="1" applyNumberFormat="1" applyFont="1" applyBorder="1" applyAlignment="1">
      <alignment horizontal="center"/>
    </xf>
    <xf numFmtId="11" fontId="14" fillId="0" borderId="0" xfId="1" applyNumberFormat="1" applyFont="1" applyAlignment="1">
      <alignment horizontal="center"/>
    </xf>
    <xf numFmtId="0" fontId="17" fillId="0" borderId="0" xfId="1" applyFont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13" fillId="3" borderId="1" xfId="1" applyFont="1" applyFill="1" applyBorder="1" applyAlignment="1">
      <alignment horizontal="center"/>
    </xf>
    <xf numFmtId="0" fontId="13" fillId="3" borderId="6" xfId="1" applyFont="1" applyFill="1" applyBorder="1" applyAlignment="1">
      <alignment horizontal="center"/>
    </xf>
    <xf numFmtId="0" fontId="4" fillId="3" borderId="6" xfId="1" applyFont="1" applyFill="1" applyBorder="1" applyAlignment="1">
      <alignment horizontal="center"/>
    </xf>
    <xf numFmtId="187" fontId="1" fillId="0" borderId="7" xfId="1" applyNumberFormat="1" applyBorder="1" applyAlignment="1">
      <alignment horizontal="center" vertical="center"/>
    </xf>
    <xf numFmtId="188" fontId="1" fillId="0" borderId="1" xfId="1" applyNumberFormat="1" applyBorder="1"/>
    <xf numFmtId="188" fontId="1" fillId="0" borderId="7" xfId="1" applyNumberFormat="1" applyBorder="1"/>
    <xf numFmtId="187" fontId="1" fillId="0" borderId="7" xfId="1" applyNumberFormat="1" applyBorder="1" applyAlignment="1">
      <alignment horizontal="right"/>
    </xf>
    <xf numFmtId="2" fontId="1" fillId="0" borderId="7" xfId="1" applyNumberFormat="1" applyBorder="1" applyAlignment="1">
      <alignment horizontal="right"/>
    </xf>
    <xf numFmtId="0" fontId="10" fillId="0" borderId="0" xfId="1" applyFont="1"/>
    <xf numFmtId="0" fontId="18" fillId="0" borderId="0" xfId="1" applyFont="1"/>
    <xf numFmtId="0" fontId="18" fillId="0" borderId="0" xfId="1" applyFont="1" applyAlignment="1">
      <alignment horizontal="center"/>
    </xf>
    <xf numFmtId="0" fontId="19" fillId="0" borderId="1" xfId="1" applyFont="1" applyBorder="1"/>
    <xf numFmtId="0" fontId="19" fillId="0" borderId="1" xfId="1" applyFont="1" applyBorder="1" applyAlignment="1">
      <alignment horizontal="center"/>
    </xf>
    <xf numFmtId="0" fontId="20" fillId="0" borderId="1" xfId="1" applyFont="1" applyBorder="1"/>
    <xf numFmtId="0" fontId="20" fillId="0" borderId="1" xfId="1" applyFont="1" applyBorder="1" applyAlignment="1">
      <alignment horizontal="center"/>
    </xf>
    <xf numFmtId="187" fontId="21" fillId="0" borderId="1" xfId="1" applyNumberFormat="1" applyFont="1" applyBorder="1"/>
    <xf numFmtId="2" fontId="20" fillId="0" borderId="1" xfId="1" applyNumberFormat="1" applyFont="1" applyBorder="1" applyAlignment="1">
      <alignment horizontal="center"/>
    </xf>
    <xf numFmtId="11" fontId="18" fillId="0" borderId="1" xfId="1" applyNumberFormat="1" applyFont="1" applyBorder="1" applyAlignment="1">
      <alignment horizontal="center"/>
    </xf>
    <xf numFmtId="0" fontId="20" fillId="4" borderId="1" xfId="1" applyFont="1" applyFill="1" applyBorder="1"/>
    <xf numFmtId="11" fontId="20" fillId="4" borderId="1" xfId="1" applyNumberFormat="1" applyFont="1" applyFill="1" applyBorder="1" applyAlignment="1">
      <alignment horizontal="center"/>
    </xf>
    <xf numFmtId="187" fontId="21" fillId="4" borderId="1" xfId="1" applyNumberFormat="1" applyFont="1" applyFill="1" applyBorder="1"/>
    <xf numFmtId="187" fontId="20" fillId="4" borderId="1" xfId="1" applyNumberFormat="1" applyFont="1" applyFill="1" applyBorder="1" applyAlignment="1">
      <alignment horizontal="center"/>
    </xf>
    <xf numFmtId="11" fontId="18" fillId="4" borderId="1" xfId="1" applyNumberFormat="1" applyFont="1" applyFill="1" applyBorder="1" applyAlignment="1">
      <alignment horizontal="center"/>
    </xf>
    <xf numFmtId="11" fontId="20" fillId="0" borderId="1" xfId="1" applyNumberFormat="1" applyFont="1" applyBorder="1" applyAlignment="1">
      <alignment horizontal="center"/>
    </xf>
    <xf numFmtId="187" fontId="20" fillId="0" borderId="1" xfId="1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2" fontId="1" fillId="0" borderId="4" xfId="1" applyNumberFormat="1" applyBorder="1" applyAlignment="1">
      <alignment horizontal="center" vertical="center"/>
    </xf>
    <xf numFmtId="2" fontId="1" fillId="0" borderId="2" xfId="1" applyNumberFormat="1" applyBorder="1" applyAlignment="1">
      <alignment horizontal="center" vertical="center"/>
    </xf>
    <xf numFmtId="2" fontId="1" fillId="0" borderId="5" xfId="1" applyNumberFormat="1" applyBorder="1" applyAlignment="1">
      <alignment horizontal="center" vertical="center"/>
    </xf>
    <xf numFmtId="2" fontId="1" fillId="0" borderId="1" xfId="1" applyNumberFormat="1" applyBorder="1" applyAlignment="1">
      <alignment horizontal="center" vertical="center"/>
    </xf>
    <xf numFmtId="2" fontId="1" fillId="0" borderId="1" xfId="1" applyNumberFormat="1" applyBorder="1" applyAlignment="1">
      <alignment horizontal="center"/>
    </xf>
    <xf numFmtId="0" fontId="3" fillId="0" borderId="0" xfId="1" applyFont="1" applyFill="1"/>
    <xf numFmtId="0" fontId="1" fillId="0" borderId="0" xfId="1" applyFont="1" applyFill="1"/>
    <xf numFmtId="0" fontId="1" fillId="0" borderId="0" xfId="1" applyFont="1" applyFill="1" applyAlignment="1">
      <alignment horizontal="center"/>
    </xf>
    <xf numFmtId="0" fontId="3" fillId="0" borderId="0" xfId="0" applyFont="1" applyFill="1"/>
    <xf numFmtId="0" fontId="1" fillId="0" borderId="0" xfId="0" applyFont="1" applyFill="1"/>
    <xf numFmtId="0" fontId="7" fillId="0" borderId="0" xfId="0" applyFont="1" applyFill="1"/>
    <xf numFmtId="0" fontId="5" fillId="0" borderId="1" xfId="1" applyFont="1" applyFill="1" applyBorder="1"/>
    <xf numFmtId="0" fontId="5" fillId="0" borderId="1" xfId="1" applyFont="1" applyFill="1" applyBorder="1" applyAlignment="1">
      <alignment horizontal="center"/>
    </xf>
    <xf numFmtId="0" fontId="6" fillId="0" borderId="1" xfId="1" applyFont="1" applyFill="1" applyBorder="1"/>
    <xf numFmtId="0" fontId="6" fillId="0" borderId="1" xfId="1" applyFont="1" applyFill="1" applyBorder="1" applyAlignment="1">
      <alignment horizontal="center"/>
    </xf>
    <xf numFmtId="187" fontId="1" fillId="0" borderId="1" xfId="1" applyNumberFormat="1" applyFont="1" applyFill="1" applyBorder="1"/>
    <xf numFmtId="2" fontId="6" fillId="0" borderId="1" xfId="1" applyNumberFormat="1" applyFont="1" applyFill="1" applyBorder="1" applyAlignment="1">
      <alignment horizontal="center"/>
    </xf>
    <xf numFmtId="11" fontId="6" fillId="0" borderId="1" xfId="1" applyNumberFormat="1" applyFont="1" applyFill="1" applyBorder="1" applyAlignment="1">
      <alignment horizontal="center"/>
    </xf>
    <xf numFmtId="187" fontId="1" fillId="0" borderId="1" xfId="0" applyNumberFormat="1" applyFont="1" applyFill="1" applyBorder="1" applyAlignment="1">
      <alignment vertical="center"/>
    </xf>
    <xf numFmtId="187" fontId="6" fillId="0" borderId="1" xfId="1" applyNumberFormat="1" applyFont="1" applyFill="1" applyBorder="1" applyAlignment="1">
      <alignment horizontal="center"/>
    </xf>
    <xf numFmtId="11" fontId="1" fillId="0" borderId="1" xfId="1" applyNumberFormat="1" applyFont="1" applyFill="1" applyBorder="1" applyAlignment="1">
      <alignment horizontal="center"/>
    </xf>
    <xf numFmtId="11" fontId="1" fillId="0" borderId="0" xfId="1" applyNumberFormat="1" applyFont="1" applyFill="1" applyAlignment="1">
      <alignment horizontal="center"/>
    </xf>
    <xf numFmtId="0" fontId="11" fillId="0" borderId="0" xfId="1" applyFont="1" applyFill="1" applyAlignment="1">
      <alignment horizontal="center"/>
    </xf>
    <xf numFmtId="0" fontId="1" fillId="0" borderId="1" xfId="1" applyFont="1" applyFill="1" applyBorder="1" applyAlignment="1">
      <alignment horizontal="center"/>
    </xf>
    <xf numFmtId="2" fontId="1" fillId="0" borderId="1" xfId="1" applyNumberFormat="1" applyFont="1" applyFill="1" applyBorder="1" applyAlignment="1">
      <alignment horizontal="center"/>
    </xf>
    <xf numFmtId="0" fontId="1" fillId="0" borderId="7" xfId="1" applyFont="1" applyFill="1" applyBorder="1" applyAlignment="1">
      <alignment horizontal="center"/>
    </xf>
    <xf numFmtId="2" fontId="1" fillId="0" borderId="7" xfId="1" applyNumberFormat="1" applyFont="1" applyFill="1" applyBorder="1" applyAlignment="1">
      <alignment horizontal="center"/>
    </xf>
    <xf numFmtId="2" fontId="1" fillId="0" borderId="1" xfId="1" applyNumberFormat="1" applyFont="1" applyFill="1" applyBorder="1"/>
    <xf numFmtId="0" fontId="5" fillId="0" borderId="0" xfId="1" applyFont="1" applyFill="1" applyBorder="1" applyAlignment="1">
      <alignment horizontal="center"/>
    </xf>
    <xf numFmtId="0" fontId="1" fillId="0" borderId="0" xfId="1" applyFont="1" applyFill="1" applyBorder="1"/>
    <xf numFmtId="2" fontId="1" fillId="0" borderId="0" xfId="1" applyNumberFormat="1" applyFont="1" applyFill="1" applyBorder="1"/>
    <xf numFmtId="2" fontId="1" fillId="0" borderId="7" xfId="1" applyNumberFormat="1" applyFont="1" applyFill="1" applyBorder="1"/>
    <xf numFmtId="187" fontId="1" fillId="0" borderId="1" xfId="1" applyNumberFormat="1" applyFont="1" applyFill="1" applyBorder="1" applyAlignment="1">
      <alignment horizontal="right"/>
    </xf>
    <xf numFmtId="187" fontId="1" fillId="0" borderId="7" xfId="1" applyNumberFormat="1" applyFont="1" applyFill="1" applyBorder="1" applyAlignment="1">
      <alignment horizontal="right"/>
    </xf>
    <xf numFmtId="0" fontId="1" fillId="0" borderId="4" xfId="1" applyFont="1" applyFill="1" applyBorder="1" applyAlignment="1">
      <alignment horizontal="center" vertical="center" wrapText="1"/>
    </xf>
    <xf numFmtId="0" fontId="1" fillId="0" borderId="2" xfId="1" applyFont="1" applyFill="1" applyBorder="1" applyAlignment="1">
      <alignment horizontal="center" vertical="center" wrapText="1"/>
    </xf>
    <xf numFmtId="0" fontId="1" fillId="0" borderId="5" xfId="1" applyFont="1" applyFill="1" applyBorder="1" applyAlignment="1">
      <alignment horizontal="center" vertical="center" wrapText="1"/>
    </xf>
    <xf numFmtId="0" fontId="6" fillId="0" borderId="4" xfId="1" applyFont="1" applyFill="1" applyBorder="1" applyAlignment="1">
      <alignment horizontal="center" vertical="center" wrapText="1"/>
    </xf>
    <xf numFmtId="0" fontId="6" fillId="0" borderId="2" xfId="1" applyFont="1" applyFill="1" applyBorder="1" applyAlignment="1">
      <alignment horizontal="center" vertical="center" wrapText="1"/>
    </xf>
    <xf numFmtId="0" fontId="6" fillId="0" borderId="5" xfId="1" applyFont="1" applyFill="1" applyBorder="1" applyAlignment="1">
      <alignment horizontal="center" vertical="center" wrapText="1"/>
    </xf>
    <xf numFmtId="0" fontId="6" fillId="0" borderId="7" xfId="1" applyFont="1" applyFill="1" applyBorder="1" applyAlignment="1">
      <alignment horizontal="center" vertical="center" wrapText="1"/>
    </xf>
    <xf numFmtId="2" fontId="1" fillId="0" borderId="4" xfId="1" applyNumberFormat="1" applyFont="1" applyFill="1" applyBorder="1" applyAlignment="1">
      <alignment horizontal="center" vertical="center"/>
    </xf>
    <xf numFmtId="2" fontId="1" fillId="0" borderId="2" xfId="1" applyNumberFormat="1" applyFont="1" applyFill="1" applyBorder="1" applyAlignment="1">
      <alignment horizontal="center" vertical="center"/>
    </xf>
    <xf numFmtId="2" fontId="1" fillId="0" borderId="5" xfId="1" applyNumberFormat="1" applyFont="1" applyFill="1" applyBorder="1" applyAlignment="1">
      <alignment horizontal="center" vertical="center"/>
    </xf>
    <xf numFmtId="2" fontId="1" fillId="0" borderId="7" xfId="1" applyNumberFormat="1" applyFont="1" applyFill="1" applyBorder="1" applyAlignment="1">
      <alignment horizontal="center" vertical="center"/>
    </xf>
    <xf numFmtId="0" fontId="6" fillId="0" borderId="4" xfId="1" applyFont="1" applyFill="1" applyBorder="1"/>
    <xf numFmtId="11" fontId="6" fillId="0" borderId="4" xfId="1" applyNumberFormat="1" applyFont="1" applyFill="1" applyBorder="1" applyAlignment="1">
      <alignment horizontal="center"/>
    </xf>
    <xf numFmtId="187" fontId="1" fillId="0" borderId="4" xfId="1" applyNumberFormat="1" applyFont="1" applyFill="1" applyBorder="1"/>
    <xf numFmtId="187" fontId="6" fillId="0" borderId="4" xfId="1" applyNumberFormat="1" applyFont="1" applyFill="1" applyBorder="1" applyAlignment="1">
      <alignment horizontal="center"/>
    </xf>
    <xf numFmtId="0" fontId="5" fillId="0" borderId="8" xfId="1" applyFont="1" applyFill="1" applyBorder="1" applyAlignment="1">
      <alignment horizontal="center"/>
    </xf>
    <xf numFmtId="0" fontId="5" fillId="0" borderId="9" xfId="1" applyFont="1" applyFill="1" applyBorder="1" applyAlignment="1">
      <alignment horizontal="center"/>
    </xf>
    <xf numFmtId="0" fontId="3" fillId="0" borderId="9" xfId="1" applyFont="1" applyFill="1" applyBorder="1" applyAlignment="1">
      <alignment horizontal="center"/>
    </xf>
    <xf numFmtId="0" fontId="5" fillId="0" borderId="10" xfId="1" applyFont="1" applyFill="1" applyBorder="1" applyAlignment="1">
      <alignment horizontal="center"/>
    </xf>
    <xf numFmtId="49" fontId="1" fillId="0" borderId="11" xfId="1" applyNumberFormat="1" applyFont="1" applyFill="1" applyBorder="1" applyAlignment="1">
      <alignment horizontal="center"/>
    </xf>
    <xf numFmtId="2" fontId="1" fillId="0" borderId="12" xfId="1" applyNumberFormat="1" applyFont="1" applyFill="1" applyBorder="1" applyAlignment="1">
      <alignment horizontal="center" vertical="center"/>
    </xf>
    <xf numFmtId="2" fontId="1" fillId="0" borderId="13" xfId="1" applyNumberFormat="1" applyFont="1" applyFill="1" applyBorder="1" applyAlignment="1">
      <alignment horizontal="center" vertical="center"/>
    </xf>
    <xf numFmtId="2" fontId="1" fillId="0" borderId="14" xfId="1" applyNumberFormat="1" applyFont="1" applyFill="1" applyBorder="1" applyAlignment="1">
      <alignment horizontal="center" vertical="center"/>
    </xf>
    <xf numFmtId="49" fontId="1" fillId="0" borderId="15" xfId="1" applyNumberFormat="1" applyFont="1" applyFill="1" applyBorder="1" applyAlignment="1">
      <alignment horizontal="center"/>
    </xf>
    <xf numFmtId="187" fontId="1" fillId="0" borderId="16" xfId="0" applyNumberFormat="1" applyFont="1" applyFill="1" applyBorder="1" applyAlignment="1">
      <alignment vertical="center"/>
    </xf>
    <xf numFmtId="2" fontId="1" fillId="0" borderId="17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FF5FFBE1-0036-4B7D-9BE7-32362A23C0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78387898881056"/>
          <c:y val="0.11279514303136351"/>
          <c:w val="0.67872945158171016"/>
          <c:h val="0.6279487791298813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7603985357093521"/>
                  <c:y val="5.599087992788780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th-TH"/>
                </a:p>
              </c:txPr>
            </c:trendlineLbl>
          </c:trendline>
          <c:xVal>
            <c:numRef>
              <c:f>[1]LvEF1a!$G$12:$G$17</c:f>
              <c:numCache>
                <c:formatCode>General</c:formatCode>
                <c:ptCount val="6"/>
                <c:pt idx="0">
                  <c:v>3070000</c:v>
                </c:pt>
                <c:pt idx="1">
                  <c:v>307000</c:v>
                </c:pt>
                <c:pt idx="2">
                  <c:v>30700</c:v>
                </c:pt>
                <c:pt idx="3">
                  <c:v>3070</c:v>
                </c:pt>
                <c:pt idx="4">
                  <c:v>307</c:v>
                </c:pt>
                <c:pt idx="5">
                  <c:v>30.7</c:v>
                </c:pt>
              </c:numCache>
            </c:numRef>
          </c:xVal>
          <c:yVal>
            <c:numRef>
              <c:f>[1]LvEF1a!$F$12:$F$17</c:f>
              <c:numCache>
                <c:formatCode>General</c:formatCode>
                <c:ptCount val="6"/>
                <c:pt idx="0">
                  <c:v>17.0399764943955</c:v>
                </c:pt>
                <c:pt idx="1">
                  <c:v>21.064223631297551</c:v>
                </c:pt>
                <c:pt idx="2">
                  <c:v>23.8797937844055</c:v>
                </c:pt>
                <c:pt idx="3">
                  <c:v>28.124747544614451</c:v>
                </c:pt>
                <c:pt idx="4">
                  <c:v>31.212477615335001</c:v>
                </c:pt>
                <c:pt idx="5">
                  <c:v>34.092147134624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93-4A5C-9B73-487BF9EC24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378240"/>
        <c:axId val="713379872"/>
      </c:scatterChart>
      <c:valAx>
        <c:axId val="71337824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430921763918583"/>
              <c:y val="0.87374179790026252"/>
            </c:manualLayout>
          </c:layout>
          <c:overlay val="0"/>
          <c:spPr>
            <a:noFill/>
            <a:ln w="25400">
              <a:noFill/>
            </a:ln>
          </c:spPr>
        </c:title>
        <c:numFmt formatCode="0.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79872"/>
        <c:crosses val="autoZero"/>
        <c:crossBetween val="midCat"/>
      </c:valAx>
      <c:valAx>
        <c:axId val="7133798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q</a:t>
                </a:r>
              </a:p>
            </c:rich>
          </c:tx>
          <c:layout>
            <c:manualLayout>
              <c:xMode val="edge"/>
              <c:yMode val="edge"/>
              <c:x val="1.6447480488779961E-2"/>
              <c:y val="0.3737390638670166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78240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th-TH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18446941892831"/>
          <c:y val="0.12626324900986924"/>
          <c:w val="0.75329068361090989"/>
          <c:h val="0.5606088256038194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24652534054514869"/>
                  <c:y val="2.943575865161109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th-TH"/>
                </a:p>
              </c:txPr>
            </c:trendlineLbl>
          </c:trendline>
          <c:xVal>
            <c:numRef>
              <c:f>'[2]LvProPO I_qPCR-CFX#1 (repeat)'!$G$11:$G$17</c:f>
              <c:numCache>
                <c:formatCode>General</c:formatCode>
                <c:ptCount val="7"/>
                <c:pt idx="0">
                  <c:v>30455670</c:v>
                </c:pt>
                <c:pt idx="1">
                  <c:v>3045567</c:v>
                </c:pt>
                <c:pt idx="2">
                  <c:v>304556.7</c:v>
                </c:pt>
                <c:pt idx="3">
                  <c:v>30455.670000000002</c:v>
                </c:pt>
                <c:pt idx="4">
                  <c:v>3045.567</c:v>
                </c:pt>
                <c:pt idx="5">
                  <c:v>304.55669999999998</c:v>
                </c:pt>
                <c:pt idx="6">
                  <c:v>30.455669999999998</c:v>
                </c:pt>
              </c:numCache>
            </c:numRef>
          </c:xVal>
          <c:yVal>
            <c:numRef>
              <c:f>'[2]LvProPO I_qPCR-CFX#1 (repeat)'!$F$11:$F$17</c:f>
              <c:numCache>
                <c:formatCode>General</c:formatCode>
                <c:ptCount val="7"/>
                <c:pt idx="0">
                  <c:v>14.683723480098369</c:v>
                </c:pt>
                <c:pt idx="1">
                  <c:v>17.530040765586101</c:v>
                </c:pt>
                <c:pt idx="2">
                  <c:v>21.131107493279295</c:v>
                </c:pt>
                <c:pt idx="3">
                  <c:v>24.551191870466731</c:v>
                </c:pt>
                <c:pt idx="4">
                  <c:v>26.748661182762973</c:v>
                </c:pt>
                <c:pt idx="5">
                  <c:v>30.716447969677489</c:v>
                </c:pt>
                <c:pt idx="6">
                  <c:v>33.260692664964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BF-44FF-93D1-61C253B0E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382048"/>
        <c:axId val="713382592"/>
      </c:scatterChart>
      <c:valAx>
        <c:axId val="71338204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4309219052536466"/>
              <c:y val="0.87374161563137942"/>
            </c:manualLayout>
          </c:layout>
          <c:overlay val="0"/>
          <c:spPr>
            <a:noFill/>
            <a:ln w="25400">
              <a:noFill/>
            </a:ln>
          </c:spPr>
        </c:title>
        <c:numFmt formatCode="0.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592"/>
        <c:crosses val="autoZero"/>
        <c:crossBetween val="midCat"/>
      </c:valAx>
      <c:valAx>
        <c:axId val="713382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q</a:t>
                </a:r>
              </a:p>
            </c:rich>
          </c:tx>
          <c:layout>
            <c:manualLayout>
              <c:xMode val="edge"/>
              <c:yMode val="edge"/>
              <c:x val="1.6447485047975559E-2"/>
              <c:y val="0.3737389644476258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048"/>
        <c:crosses val="autoZero"/>
        <c:crossBetween val="midCat"/>
        <c:majorUnit val="10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th-TH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18446941892831"/>
          <c:y val="0.12626324900986924"/>
          <c:w val="0.75329068361090989"/>
          <c:h val="0.5606088256038194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24652534054514869"/>
                  <c:y val="2.943575865161109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th-TH"/>
                </a:p>
              </c:txPr>
            </c:trendlineLbl>
          </c:trendline>
          <c:xVal>
            <c:numRef>
              <c:f>'[3]LvProPO II_qPCR-CFX#1'!$G$11:$G$16</c:f>
              <c:numCache>
                <c:formatCode>General</c:formatCode>
                <c:ptCount val="6"/>
                <c:pt idx="0">
                  <c:v>30405700</c:v>
                </c:pt>
                <c:pt idx="1">
                  <c:v>3040570</c:v>
                </c:pt>
                <c:pt idx="2">
                  <c:v>304057</c:v>
                </c:pt>
                <c:pt idx="3">
                  <c:v>30405.7</c:v>
                </c:pt>
                <c:pt idx="4">
                  <c:v>3040.57</c:v>
                </c:pt>
                <c:pt idx="5">
                  <c:v>304.05700000000002</c:v>
                </c:pt>
              </c:numCache>
            </c:numRef>
          </c:xVal>
          <c:yVal>
            <c:numRef>
              <c:f>'[3]LvProPO II_qPCR-CFX#1'!$F$11:$F$16</c:f>
              <c:numCache>
                <c:formatCode>General</c:formatCode>
                <c:ptCount val="6"/>
                <c:pt idx="0">
                  <c:v>13.476901048317377</c:v>
                </c:pt>
                <c:pt idx="1">
                  <c:v>16.361028580106272</c:v>
                </c:pt>
                <c:pt idx="2">
                  <c:v>20.90127882903591</c:v>
                </c:pt>
                <c:pt idx="3">
                  <c:v>24.649128865901851</c:v>
                </c:pt>
                <c:pt idx="4">
                  <c:v>28.291231700625787</c:v>
                </c:pt>
                <c:pt idx="5">
                  <c:v>32.228142145750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E1-406C-95BE-971E23A1F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382048"/>
        <c:axId val="713382592"/>
      </c:scatterChart>
      <c:valAx>
        <c:axId val="71338204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4309219052536466"/>
              <c:y val="0.87374161563137942"/>
            </c:manualLayout>
          </c:layout>
          <c:overlay val="0"/>
          <c:spPr>
            <a:noFill/>
            <a:ln w="25400">
              <a:noFill/>
            </a:ln>
          </c:spPr>
        </c:title>
        <c:numFmt formatCode="0.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592"/>
        <c:crosses val="autoZero"/>
        <c:crossBetween val="midCat"/>
      </c:valAx>
      <c:valAx>
        <c:axId val="713382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q</a:t>
                </a:r>
              </a:p>
            </c:rich>
          </c:tx>
          <c:layout>
            <c:manualLayout>
              <c:xMode val="edge"/>
              <c:yMode val="edge"/>
              <c:x val="1.6447485047975559E-2"/>
              <c:y val="0.3737389644476258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048"/>
        <c:crosses val="autoZero"/>
        <c:crossBetween val="midCat"/>
        <c:majorUnit val="10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th-TH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59398132419105"/>
          <c:y val="0.12626324900986924"/>
          <c:w val="0.72527271711105912"/>
          <c:h val="0.5606088256038194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7353368131698427"/>
                  <c:y val="7.7482309865115659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th-TH"/>
                </a:p>
              </c:txPr>
            </c:trendlineLbl>
          </c:trendline>
          <c:xVal>
            <c:numRef>
              <c:f>[4]LvppA_cal!$G$11:$G$17</c:f>
              <c:numCache>
                <c:formatCode>General</c:formatCode>
                <c:ptCount val="7"/>
                <c:pt idx="0">
                  <c:v>30505810</c:v>
                </c:pt>
                <c:pt idx="1">
                  <c:v>3050581</c:v>
                </c:pt>
                <c:pt idx="2">
                  <c:v>305058.09999999998</c:v>
                </c:pt>
                <c:pt idx="3">
                  <c:v>30505.809999999998</c:v>
                </c:pt>
                <c:pt idx="4">
                  <c:v>3050.5809999999997</c:v>
                </c:pt>
                <c:pt idx="5">
                  <c:v>305.05809999999997</c:v>
                </c:pt>
                <c:pt idx="6">
                  <c:v>30.505809999999997</c:v>
                </c:pt>
              </c:numCache>
            </c:numRef>
          </c:xVal>
          <c:yVal>
            <c:numRef>
              <c:f>[4]LvppA_cal!$F$11:$F$17</c:f>
              <c:numCache>
                <c:formatCode>General</c:formatCode>
                <c:ptCount val="7"/>
                <c:pt idx="0">
                  <c:v>13.745450870113993</c:v>
                </c:pt>
                <c:pt idx="1">
                  <c:v>16.77154668549359</c:v>
                </c:pt>
                <c:pt idx="2">
                  <c:v>20.117041320139069</c:v>
                </c:pt>
                <c:pt idx="3">
                  <c:v>23.308366951147324</c:v>
                </c:pt>
                <c:pt idx="4">
                  <c:v>26.505003899057485</c:v>
                </c:pt>
                <c:pt idx="5">
                  <c:v>30.199090018081449</c:v>
                </c:pt>
                <c:pt idx="6">
                  <c:v>33.564304616296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2C-42E5-BFF5-9F2772FFA5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382048"/>
        <c:axId val="713382592"/>
      </c:scatterChart>
      <c:valAx>
        <c:axId val="71338204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4309219052536466"/>
              <c:y val="0.87374161563137942"/>
            </c:manualLayout>
          </c:layout>
          <c:overlay val="0"/>
          <c:spPr>
            <a:noFill/>
            <a:ln w="25400">
              <a:noFill/>
            </a:ln>
          </c:spPr>
        </c:title>
        <c:numFmt formatCode="0.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592"/>
        <c:crosses val="autoZero"/>
        <c:crossBetween val="midCat"/>
      </c:valAx>
      <c:valAx>
        <c:axId val="713382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q</a:t>
                </a:r>
              </a:p>
            </c:rich>
          </c:tx>
          <c:layout>
            <c:manualLayout>
              <c:xMode val="edge"/>
              <c:yMode val="edge"/>
              <c:x val="1.6447485047975559E-2"/>
              <c:y val="0.3737389644476258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048"/>
        <c:crosses val="autoZero"/>
        <c:crossBetween val="midCat"/>
        <c:majorUnit val="10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th-TH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18446941892831"/>
          <c:y val="0.12626324900986924"/>
          <c:w val="0.75329068361090989"/>
          <c:h val="0.631285037733624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24652534054514869"/>
                  <c:y val="2.943575865161109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th-TH"/>
                </a:p>
              </c:txPr>
            </c:trendlineLbl>
          </c:trendline>
          <c:xVal>
            <c:numRef>
              <c:f>'[5]LvPEN3a_Cal-Stat'!$G$11:$G$16</c:f>
              <c:numCache>
                <c:formatCode>General</c:formatCode>
                <c:ptCount val="6"/>
                <c:pt idx="0">
                  <c:v>30902650</c:v>
                </c:pt>
                <c:pt idx="1">
                  <c:v>3090265</c:v>
                </c:pt>
                <c:pt idx="2">
                  <c:v>309026.5</c:v>
                </c:pt>
                <c:pt idx="3">
                  <c:v>30902.65</c:v>
                </c:pt>
                <c:pt idx="4">
                  <c:v>3090.2650000000003</c:v>
                </c:pt>
                <c:pt idx="5">
                  <c:v>309.02650000000006</c:v>
                </c:pt>
              </c:numCache>
            </c:numRef>
          </c:xVal>
          <c:yVal>
            <c:numRef>
              <c:f>'[5]LvPEN3a_Cal-Stat'!$F$11:$F$16</c:f>
              <c:numCache>
                <c:formatCode>General</c:formatCode>
                <c:ptCount val="6"/>
                <c:pt idx="0">
                  <c:v>10.60862872251716</c:v>
                </c:pt>
                <c:pt idx="1">
                  <c:v>14.848212218595027</c:v>
                </c:pt>
                <c:pt idx="2">
                  <c:v>18.561518299483446</c:v>
                </c:pt>
                <c:pt idx="3">
                  <c:v>21.702086862533825</c:v>
                </c:pt>
                <c:pt idx="4">
                  <c:v>25.034603158436113</c:v>
                </c:pt>
                <c:pt idx="5">
                  <c:v>28.6015040060239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9B-40A9-A438-F9007D0A57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382048"/>
        <c:axId val="713382592"/>
      </c:scatterChart>
      <c:valAx>
        <c:axId val="71338204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37975715530435794"/>
              <c:y val="0.87374147471009833"/>
            </c:manualLayout>
          </c:layout>
          <c:overlay val="0"/>
          <c:spPr>
            <a:noFill/>
            <a:ln w="25400">
              <a:noFill/>
            </a:ln>
          </c:spPr>
        </c:title>
        <c:numFmt formatCode="0.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592"/>
        <c:crosses val="autoZero"/>
        <c:crossBetween val="midCat"/>
      </c:valAx>
      <c:valAx>
        <c:axId val="713382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q</a:t>
                </a:r>
              </a:p>
            </c:rich>
          </c:tx>
          <c:layout>
            <c:manualLayout>
              <c:xMode val="edge"/>
              <c:yMode val="edge"/>
              <c:x val="1.6447485047975559E-2"/>
              <c:y val="0.3737389644476258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048"/>
        <c:crosses val="autoZero"/>
        <c:crossBetween val="midCat"/>
        <c:majorUnit val="10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th-TH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59398132419105"/>
          <c:y val="0.12626324900986924"/>
          <c:w val="0.72527271711105912"/>
          <c:h val="0.5606088256038194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7353368131698427"/>
                  <c:y val="7.7482309865115659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th-TH"/>
                </a:p>
              </c:txPr>
            </c:trendlineLbl>
          </c:trendline>
          <c:xVal>
            <c:numRef>
              <c:f>[6]LvSOD_cal!$G$11:$G$16</c:f>
              <c:numCache>
                <c:formatCode>General</c:formatCode>
                <c:ptCount val="6"/>
                <c:pt idx="0">
                  <c:v>30475710</c:v>
                </c:pt>
                <c:pt idx="1">
                  <c:v>3047571</c:v>
                </c:pt>
                <c:pt idx="2">
                  <c:v>304757.09999999998</c:v>
                </c:pt>
                <c:pt idx="3">
                  <c:v>30475.71</c:v>
                </c:pt>
                <c:pt idx="4">
                  <c:v>3047.5709999999999</c:v>
                </c:pt>
                <c:pt idx="5">
                  <c:v>304.75709999999998</c:v>
                </c:pt>
              </c:numCache>
            </c:numRef>
          </c:xVal>
          <c:yVal>
            <c:numRef>
              <c:f>[6]LvSOD_cal!$F$11:$F$16</c:f>
              <c:numCache>
                <c:formatCode>General</c:formatCode>
                <c:ptCount val="6"/>
                <c:pt idx="0">
                  <c:v>10.126925674058555</c:v>
                </c:pt>
                <c:pt idx="1">
                  <c:v>14.092411879749982</c:v>
                </c:pt>
                <c:pt idx="2">
                  <c:v>18.14042356289346</c:v>
                </c:pt>
                <c:pt idx="3">
                  <c:v>20.706810142300533</c:v>
                </c:pt>
                <c:pt idx="4">
                  <c:v>24.444745081660066</c:v>
                </c:pt>
                <c:pt idx="5">
                  <c:v>28.046519808293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9B-4F66-948C-19D00D422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382048"/>
        <c:axId val="713382592"/>
      </c:scatterChart>
      <c:valAx>
        <c:axId val="71338204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4309219052536466"/>
              <c:y val="0.87374161563137942"/>
            </c:manualLayout>
          </c:layout>
          <c:overlay val="0"/>
          <c:spPr>
            <a:noFill/>
            <a:ln w="25400">
              <a:noFill/>
            </a:ln>
          </c:spPr>
        </c:title>
        <c:numFmt formatCode="0.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592"/>
        <c:crosses val="autoZero"/>
        <c:crossBetween val="midCat"/>
      </c:valAx>
      <c:valAx>
        <c:axId val="713382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q</a:t>
                </a:r>
              </a:p>
            </c:rich>
          </c:tx>
          <c:layout>
            <c:manualLayout>
              <c:xMode val="edge"/>
              <c:yMode val="edge"/>
              <c:x val="1.6447485047975559E-2"/>
              <c:y val="0.3737389644476258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h-TH"/>
          </a:p>
        </c:txPr>
        <c:crossAx val="713382048"/>
        <c:crosses val="autoZero"/>
        <c:crossBetween val="midCat"/>
        <c:majorUnit val="10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th-TH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50</xdr:colOff>
      <xdr:row>2</xdr:row>
      <xdr:rowOff>127000</xdr:rowOff>
    </xdr:from>
    <xdr:to>
      <xdr:col>13</xdr:col>
      <xdr:colOff>19050</xdr:colOff>
      <xdr:row>1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D661C8-29C3-45A3-BB8E-7B30D584BA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8526</xdr:colOff>
      <xdr:row>2</xdr:row>
      <xdr:rowOff>34366</xdr:rowOff>
    </xdr:from>
    <xdr:to>
      <xdr:col>11</xdr:col>
      <xdr:colOff>645832</xdr:colOff>
      <xdr:row>14</xdr:row>
      <xdr:rowOff>168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829284-2BEC-4861-9BE7-2E5512E84E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42900</xdr:colOff>
      <xdr:row>35</xdr:row>
      <xdr:rowOff>114300</xdr:rowOff>
    </xdr:from>
    <xdr:to>
      <xdr:col>5</xdr:col>
      <xdr:colOff>301050</xdr:colOff>
      <xdr:row>53</xdr:row>
      <xdr:rowOff>8218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C8FBBDF1-959E-4EE0-BFA7-E4EFC39868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42900" y="5695950"/>
          <a:ext cx="4631750" cy="2825389"/>
        </a:xfrm>
        <a:prstGeom prst="rect">
          <a:avLst/>
        </a:prstGeom>
      </xdr:spPr>
    </xdr:pic>
    <xdr:clientData/>
  </xdr:twoCellAnchor>
  <xdr:twoCellAnchor editAs="oneCell">
    <xdr:from>
      <xdr:col>5</xdr:col>
      <xdr:colOff>438150</xdr:colOff>
      <xdr:row>35</xdr:row>
      <xdr:rowOff>88900</xdr:rowOff>
    </xdr:from>
    <xdr:to>
      <xdr:col>10</xdr:col>
      <xdr:colOff>453448</xdr:colOff>
      <xdr:row>53</xdr:row>
      <xdr:rowOff>5996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691814B5-7A8C-4C0E-954A-D044C4121E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11750" y="5670550"/>
          <a:ext cx="4650798" cy="282856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3776</xdr:colOff>
      <xdr:row>5</xdr:row>
      <xdr:rowOff>85166</xdr:rowOff>
    </xdr:from>
    <xdr:to>
      <xdr:col>12</xdr:col>
      <xdr:colOff>42582</xdr:colOff>
      <xdr:row>17</xdr:row>
      <xdr:rowOff>676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06D418-DD74-42B9-87D5-206D399DA0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40</xdr:row>
      <xdr:rowOff>0</xdr:rowOff>
    </xdr:from>
    <xdr:to>
      <xdr:col>4</xdr:col>
      <xdr:colOff>757941</xdr:colOff>
      <xdr:row>58</xdr:row>
      <xdr:rowOff>4019</xdr:rowOff>
    </xdr:to>
    <xdr:pic>
      <xdr:nvPicPr>
        <xdr:cNvPr id="3" name="Picture 4">
          <a:extLst>
            <a:ext uri="{FF2B5EF4-FFF2-40B4-BE49-F238E27FC236}">
              <a16:creationId xmlns:a16="http://schemas.microsoft.com/office/drawing/2014/main" id="{1725AB26-5DFB-4D03-83F8-822BA8460E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457950"/>
          <a:ext cx="4834641" cy="286151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5</xdr:col>
      <xdr:colOff>241300</xdr:colOff>
      <xdr:row>39</xdr:row>
      <xdr:rowOff>0</xdr:rowOff>
    </xdr:from>
    <xdr:to>
      <xdr:col>10</xdr:col>
      <xdr:colOff>656341</xdr:colOff>
      <xdr:row>57</xdr:row>
      <xdr:rowOff>759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6C08F22-F4E3-4804-9B6D-FF531029A0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99050" y="6299200"/>
          <a:ext cx="4853691" cy="286509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6541</xdr:colOff>
      <xdr:row>1</xdr:row>
      <xdr:rowOff>58272</xdr:rowOff>
    </xdr:from>
    <xdr:to>
      <xdr:col>11</xdr:col>
      <xdr:colOff>673847</xdr:colOff>
      <xdr:row>13</xdr:row>
      <xdr:rowOff>280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A38E1E-BC13-4D38-AC80-40161710BE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98450</xdr:colOff>
      <xdr:row>34</xdr:row>
      <xdr:rowOff>120650</xdr:rowOff>
    </xdr:from>
    <xdr:to>
      <xdr:col>6</xdr:col>
      <xdr:colOff>606150</xdr:colOff>
      <xdr:row>50</xdr:row>
      <xdr:rowOff>102117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84A3D9BB-1C69-4479-A1F3-65C06FAA53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98450" y="5651500"/>
          <a:ext cx="5730600" cy="2521467"/>
        </a:xfrm>
        <a:prstGeom prst="rect">
          <a:avLst/>
        </a:prstGeom>
      </xdr:spPr>
    </xdr:pic>
    <xdr:clientData/>
  </xdr:twoCellAnchor>
  <xdr:twoCellAnchor editAs="oneCell">
    <xdr:from>
      <xdr:col>6</xdr:col>
      <xdr:colOff>838200</xdr:colOff>
      <xdr:row>34</xdr:row>
      <xdr:rowOff>101600</xdr:rowOff>
    </xdr:from>
    <xdr:to>
      <xdr:col>14</xdr:col>
      <xdr:colOff>385621</xdr:colOff>
      <xdr:row>50</xdr:row>
      <xdr:rowOff>79459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2E2BC8DC-7B60-43F5-89A4-8882DCDC61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261100" y="5632450"/>
          <a:ext cx="5751371" cy="251785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7183</xdr:colOff>
      <xdr:row>4</xdr:row>
      <xdr:rowOff>57150</xdr:rowOff>
    </xdr:from>
    <xdr:to>
      <xdr:col>12</xdr:col>
      <xdr:colOff>75989</xdr:colOff>
      <xdr:row>15</xdr:row>
      <xdr:rowOff>538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149C4E-F9F7-454F-BA95-9387FE04ED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34950</xdr:colOff>
      <xdr:row>36</xdr:row>
      <xdr:rowOff>0</xdr:rowOff>
    </xdr:from>
    <xdr:to>
      <xdr:col>6</xdr:col>
      <xdr:colOff>28081</xdr:colOff>
      <xdr:row>54</xdr:row>
      <xdr:rowOff>804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B02DB66-FCBB-4723-8F9E-2D2927F77C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4950" y="5835650"/>
          <a:ext cx="4796931" cy="2937961"/>
        </a:xfrm>
        <a:prstGeom prst="rect">
          <a:avLst/>
        </a:prstGeom>
      </xdr:spPr>
    </xdr:pic>
    <xdr:clientData/>
  </xdr:twoCellAnchor>
  <xdr:twoCellAnchor editAs="oneCell">
    <xdr:from>
      <xdr:col>6</xdr:col>
      <xdr:colOff>222250</xdr:colOff>
      <xdr:row>35</xdr:row>
      <xdr:rowOff>114300</xdr:rowOff>
    </xdr:from>
    <xdr:to>
      <xdr:col>12</xdr:col>
      <xdr:colOff>155079</xdr:colOff>
      <xdr:row>54</xdr:row>
      <xdr:rowOff>5610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F337F9B-CD67-4ABD-94CC-EC4FE2EF83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226050" y="5791200"/>
          <a:ext cx="4815979" cy="295805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5591</xdr:colOff>
      <xdr:row>3</xdr:row>
      <xdr:rowOff>45572</xdr:rowOff>
    </xdr:from>
    <xdr:to>
      <xdr:col>11</xdr:col>
      <xdr:colOff>692897</xdr:colOff>
      <xdr:row>15</xdr:row>
      <xdr:rowOff>343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85A5A69-EE96-4662-BD06-3787194F90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6</xdr:row>
      <xdr:rowOff>0</xdr:rowOff>
    </xdr:from>
    <xdr:to>
      <xdr:col>5</xdr:col>
      <xdr:colOff>585356</xdr:colOff>
      <xdr:row>53</xdr:row>
      <xdr:rowOff>125628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3CE0AE92-D3B4-4E5A-A024-6CF097D59B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822950"/>
          <a:ext cx="4852556" cy="2824378"/>
        </a:xfrm>
        <a:prstGeom prst="rect">
          <a:avLst/>
        </a:prstGeom>
      </xdr:spPr>
    </xdr:pic>
    <xdr:clientData/>
  </xdr:twoCellAnchor>
  <xdr:twoCellAnchor editAs="oneCell">
    <xdr:from>
      <xdr:col>5</xdr:col>
      <xdr:colOff>850900</xdr:colOff>
      <xdr:row>35</xdr:row>
      <xdr:rowOff>88900</xdr:rowOff>
    </xdr:from>
    <xdr:to>
      <xdr:col>11</xdr:col>
      <xdr:colOff>477404</xdr:colOff>
      <xdr:row>53</xdr:row>
      <xdr:rowOff>52171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CA13E4CF-B1BE-4F58-96C0-F9719DB3D6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18100" y="5753100"/>
          <a:ext cx="4871604" cy="282077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003375\Documents\IBAT\Manuscript\Visudthiphol_FI\Data\Real-time%20PCR\Fi_immune%20genes\Fi_WSSVchallege%20%20and%20Feed_LvProPO%20I_STAT.xlsx" TargetMode="External"/><Relationship Id="rId1" Type="http://schemas.openxmlformats.org/officeDocument/2006/relationships/externalLinkPath" Target="/Users/003375/Documents/IBAT/Manuscript/Visudthiphol_FI/Data/Real-time%20PCR/Fi_immune%20genes/Fi_WSSVchallege%20%20and%20Feed_LvProPO%20I_STAT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003375\Documents\IBAT\Manuscript\Visudthiphol_FI\Data\Fi_WSSVchallege%20%20and%20Feed_LvProPO%20I_STAT.xlsx" TargetMode="External"/><Relationship Id="rId1" Type="http://schemas.openxmlformats.org/officeDocument/2006/relationships/externalLinkPath" Target="/Users/003375/Documents/IBAT/Manuscript/Visudthiphol_FI/Data/Fi_WSSVchallege%20%20and%20Feed_LvProPO%20I_STAT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003375\Documents\IBAT\Manuscript\Visudthiphol_FI\Data\Fi_WSSVchallege%20%20and%20Feed_LvProPO%20II_STAT.xlsx" TargetMode="External"/><Relationship Id="rId1" Type="http://schemas.openxmlformats.org/officeDocument/2006/relationships/externalLinkPath" Target="/Users/003375/Documents/IBAT/Manuscript/Visudthiphol_FI/Data/Fi_WSSVchallege%20%20and%20Feed_LvProPO%20II_STAT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003375\Documents\IBAT\Manuscript\Visudthiphol_FI\Data\Real-time%20PCR\Fi_immune%20genes\Fi_WSSVchallege%20%20and%20Feed_LvppA_STAT.xlsx" TargetMode="External"/><Relationship Id="rId1" Type="http://schemas.openxmlformats.org/officeDocument/2006/relationships/externalLinkPath" Target="/Users/003375/Documents/IBAT/Manuscript/Visudthiphol_FI/Data/Real-time%20PCR/Fi_immune%20genes/Fi_WSSVchallege%20%20and%20Feed_LvppA_STAT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003375\Documents\IBAT\Manuscript\Visudthiphol_FI\Data\Real-time%20PCR\Fi_immune%20genes\Fi_WSSVchallege%20%20and%20Feed_LvPEN3a_STAT.xlsx" TargetMode="External"/><Relationship Id="rId1" Type="http://schemas.openxmlformats.org/officeDocument/2006/relationships/externalLinkPath" Target="/Users/003375/Documents/IBAT/Manuscript/Visudthiphol_FI/Data/Real-time%20PCR/Fi_immune%20genes/Fi_WSSVchallege%20%20and%20Feed_LvPEN3a_STAT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003375\Documents\IBAT\Manuscript\Visudthiphol_FI\Data\Real-time%20PCR\Fi_immune%20genes\Fi_WSSVchallege%20%20and%20Feed_LvSOD_STAT.xlsx" TargetMode="External"/><Relationship Id="rId1" Type="http://schemas.openxmlformats.org/officeDocument/2006/relationships/externalLinkPath" Target="/Users/003375/Documents/IBAT/Manuscript/Visudthiphol_FI/Data/Real-time%20PCR/Fi_immune%20genes/Fi_WSSVchallege%20%20and%20Feed_LvSOD_STA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vEF1a"/>
      <sheetName val="LvProPO I_qPCR-CFX#1"/>
      <sheetName val="LvProPO I_qPCR-CFX#1 (repeat)"/>
      <sheetName val="LvProPO I-summary"/>
      <sheetName val="WSSV_Dunncan"/>
      <sheetName val="WSSV_T-Test"/>
      <sheetName val="Feed_Duncan"/>
    </sheetNames>
    <sheetDataSet>
      <sheetData sheetId="0">
        <row r="12">
          <cell r="F12">
            <v>17.0399764943955</v>
          </cell>
          <cell r="G12">
            <v>3070000</v>
          </cell>
        </row>
        <row r="13">
          <cell r="F13">
            <v>21.064223631297551</v>
          </cell>
          <cell r="G13">
            <v>307000</v>
          </cell>
        </row>
        <row r="14">
          <cell r="F14">
            <v>23.8797937844055</v>
          </cell>
          <cell r="G14">
            <v>30700</v>
          </cell>
        </row>
        <row r="15">
          <cell r="F15">
            <v>28.124747544614451</v>
          </cell>
          <cell r="G15">
            <v>3070</v>
          </cell>
        </row>
        <row r="16">
          <cell r="F16">
            <v>31.212477615335001</v>
          </cell>
          <cell r="G16">
            <v>307</v>
          </cell>
        </row>
        <row r="17">
          <cell r="F17">
            <v>34.092147134624653</v>
          </cell>
          <cell r="G17">
            <v>30.7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vEF1a"/>
      <sheetName val="LvProPO I_qPCR-CFX#1"/>
      <sheetName val="LvProPO I_qPCR-CFX#1 (repeat)"/>
      <sheetName val="LvProPO I-summary"/>
      <sheetName val="Stat Duncan_WSSV challenge"/>
      <sheetName val="Stat Duncan_Feed effect"/>
      <sheetName val="Stat T-test_WSSV challenge"/>
    </sheetNames>
    <sheetDataSet>
      <sheetData sheetId="0"/>
      <sheetData sheetId="1"/>
      <sheetData sheetId="2">
        <row r="11">
          <cell r="F11">
            <v>14.683723480098369</v>
          </cell>
          <cell r="G11">
            <v>30455670</v>
          </cell>
        </row>
        <row r="12">
          <cell r="F12">
            <v>17.530040765586101</v>
          </cell>
          <cell r="G12">
            <v>3045567</v>
          </cell>
        </row>
        <row r="13">
          <cell r="F13">
            <v>21.131107493279295</v>
          </cell>
          <cell r="G13">
            <v>304556.7</v>
          </cell>
        </row>
        <row r="14">
          <cell r="F14">
            <v>24.551191870466731</v>
          </cell>
          <cell r="G14">
            <v>30455.670000000002</v>
          </cell>
        </row>
        <row r="15">
          <cell r="F15">
            <v>26.748661182762973</v>
          </cell>
          <cell r="G15">
            <v>3045.567</v>
          </cell>
        </row>
        <row r="16">
          <cell r="F16">
            <v>30.716447969677489</v>
          </cell>
          <cell r="G16">
            <v>304.55669999999998</v>
          </cell>
        </row>
        <row r="17">
          <cell r="F17">
            <v>33.260692664964253</v>
          </cell>
          <cell r="G17">
            <v>30.455669999999998</v>
          </cell>
        </row>
      </sheetData>
      <sheetData sheetId="3"/>
      <sheetData sheetId="4"/>
      <sheetData sheetId="5"/>
      <sheetData sheetId="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vEF1a"/>
      <sheetName val="LvProPO II_qPCR-CFX#1"/>
      <sheetName val="LvProPO II-summary"/>
      <sheetName val="Replot by May"/>
    </sheetNames>
    <sheetDataSet>
      <sheetData sheetId="0"/>
      <sheetData sheetId="1">
        <row r="11">
          <cell r="F11">
            <v>13.476901048317377</v>
          </cell>
          <cell r="G11">
            <v>30405700</v>
          </cell>
        </row>
        <row r="12">
          <cell r="F12">
            <v>16.361028580106272</v>
          </cell>
          <cell r="G12">
            <v>3040570</v>
          </cell>
        </row>
        <row r="13">
          <cell r="F13">
            <v>20.90127882903591</v>
          </cell>
          <cell r="G13">
            <v>304057</v>
          </cell>
        </row>
        <row r="14">
          <cell r="F14">
            <v>24.649128865901851</v>
          </cell>
          <cell r="G14">
            <v>30405.7</v>
          </cell>
        </row>
        <row r="15">
          <cell r="F15">
            <v>28.291231700625787</v>
          </cell>
          <cell r="G15">
            <v>3040.57</v>
          </cell>
        </row>
        <row r="16">
          <cell r="F16">
            <v>32.228142145750589</v>
          </cell>
          <cell r="G16">
            <v>304.05700000000002</v>
          </cell>
        </row>
      </sheetData>
      <sheetData sheetId="2"/>
      <sheetData sheetId="3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vEF1a"/>
      <sheetName val="LvppA_cal"/>
      <sheetName val="Summary"/>
      <sheetName val="STAT Duncan_WSSV"/>
      <sheetName val="STAT T-Test_WSSV"/>
      <sheetName val="STAT Duncan_Feed"/>
    </sheetNames>
    <sheetDataSet>
      <sheetData sheetId="0"/>
      <sheetData sheetId="1">
        <row r="11">
          <cell r="F11">
            <v>13.745450870113993</v>
          </cell>
          <cell r="G11">
            <v>30505810</v>
          </cell>
        </row>
        <row r="12">
          <cell r="F12">
            <v>16.77154668549359</v>
          </cell>
          <cell r="G12">
            <v>3050581</v>
          </cell>
        </row>
        <row r="13">
          <cell r="F13">
            <v>20.117041320139069</v>
          </cell>
          <cell r="G13">
            <v>305058.09999999998</v>
          </cell>
        </row>
        <row r="14">
          <cell r="F14">
            <v>23.308366951147324</v>
          </cell>
          <cell r="G14">
            <v>30505.809999999998</v>
          </cell>
        </row>
        <row r="15">
          <cell r="F15">
            <v>26.505003899057485</v>
          </cell>
          <cell r="G15">
            <v>3050.5809999999997</v>
          </cell>
        </row>
        <row r="16">
          <cell r="F16">
            <v>30.199090018081449</v>
          </cell>
          <cell r="G16">
            <v>305.05809999999997</v>
          </cell>
        </row>
        <row r="17">
          <cell r="F17">
            <v>33.564304616296276</v>
          </cell>
          <cell r="G17">
            <v>30.505809999999997</v>
          </cell>
        </row>
      </sheetData>
      <sheetData sheetId="2"/>
      <sheetData sheetId="3"/>
      <sheetData sheetId="4"/>
      <sheetData sheetId="5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vEF1a"/>
      <sheetName val="LvPEN3a_Cal-Stat"/>
      <sheetName val="Summary"/>
      <sheetName val="Duncan_WSSVchallenge"/>
      <sheetName val="T-test_WSSV challenge"/>
      <sheetName val="Ducan_Feed effect"/>
    </sheetNames>
    <sheetDataSet>
      <sheetData sheetId="0"/>
      <sheetData sheetId="1">
        <row r="11">
          <cell r="F11">
            <v>10.60862872251716</v>
          </cell>
          <cell r="G11">
            <v>30902650</v>
          </cell>
        </row>
        <row r="12">
          <cell r="F12">
            <v>14.848212218595027</v>
          </cell>
          <cell r="G12">
            <v>3090265</v>
          </cell>
        </row>
        <row r="13">
          <cell r="F13">
            <v>18.561518299483446</v>
          </cell>
          <cell r="G13">
            <v>309026.5</v>
          </cell>
        </row>
        <row r="14">
          <cell r="F14">
            <v>21.702086862533825</v>
          </cell>
          <cell r="G14">
            <v>30902.65</v>
          </cell>
        </row>
        <row r="15">
          <cell r="F15">
            <v>25.034603158436113</v>
          </cell>
          <cell r="G15">
            <v>3090.2650000000003</v>
          </cell>
        </row>
        <row r="16">
          <cell r="F16">
            <v>28.601504006023927</v>
          </cell>
          <cell r="G16">
            <v>309.02650000000006</v>
          </cell>
        </row>
      </sheetData>
      <sheetData sheetId="2"/>
      <sheetData sheetId="3"/>
      <sheetData sheetId="4"/>
      <sheetData sheetId="5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vEF1a"/>
      <sheetName val="LvSOD_cal"/>
      <sheetName val="Summary"/>
      <sheetName val="STAT Duncan_WSSV challenge"/>
      <sheetName val="STAT Duncan_Feed effect"/>
      <sheetName val="STAT T-Test_WSSV challenge"/>
      <sheetName val="Sheet3"/>
    </sheetNames>
    <sheetDataSet>
      <sheetData sheetId="0">
        <row r="12">
          <cell r="F12">
            <v>17.0399764943955</v>
          </cell>
          <cell r="G12">
            <v>3070000</v>
          </cell>
        </row>
        <row r="13">
          <cell r="F13">
            <v>21.064223631297551</v>
          </cell>
          <cell r="G13">
            <v>307000</v>
          </cell>
        </row>
        <row r="14">
          <cell r="F14">
            <v>23.8797937844055</v>
          </cell>
          <cell r="G14">
            <v>30700</v>
          </cell>
        </row>
        <row r="15">
          <cell r="F15">
            <v>28.124747544614451</v>
          </cell>
          <cell r="G15">
            <v>3070</v>
          </cell>
        </row>
        <row r="16">
          <cell r="F16">
            <v>31.212477615335001</v>
          </cell>
          <cell r="G16">
            <v>307</v>
          </cell>
        </row>
        <row r="17">
          <cell r="F17">
            <v>34.092147134624653</v>
          </cell>
          <cell r="G17">
            <v>30.7</v>
          </cell>
        </row>
      </sheetData>
      <sheetData sheetId="1">
        <row r="11">
          <cell r="F11">
            <v>10.126925674058555</v>
          </cell>
          <cell r="G11">
            <v>30475710</v>
          </cell>
        </row>
        <row r="12">
          <cell r="F12">
            <v>14.092411879749982</v>
          </cell>
          <cell r="G12">
            <v>3047571</v>
          </cell>
        </row>
        <row r="13">
          <cell r="F13">
            <v>18.14042356289346</v>
          </cell>
          <cell r="G13">
            <v>304757.09999999998</v>
          </cell>
        </row>
        <row r="14">
          <cell r="F14">
            <v>20.706810142300533</v>
          </cell>
          <cell r="G14">
            <v>30475.71</v>
          </cell>
        </row>
        <row r="15">
          <cell r="F15">
            <v>24.444745081660066</v>
          </cell>
          <cell r="G15">
            <v>3047.5709999999999</v>
          </cell>
        </row>
        <row r="16">
          <cell r="F16">
            <v>28.046519808293755</v>
          </cell>
          <cell r="G16">
            <v>304.75709999999998</v>
          </cell>
        </row>
        <row r="20">
          <cell r="P20" t="str">
            <v>R</v>
          </cell>
          <cell r="Q20" t="str">
            <v>A</v>
          </cell>
          <cell r="R20" t="str">
            <v>B</v>
          </cell>
          <cell r="S20" t="str">
            <v>C</v>
          </cell>
          <cell r="T20" t="str">
            <v>D</v>
          </cell>
          <cell r="U20" t="str">
            <v>E</v>
          </cell>
        </row>
        <row r="21">
          <cell r="N21" t="str">
            <v>Control</v>
          </cell>
          <cell r="P21">
            <v>6.2199705460307584</v>
          </cell>
          <cell r="Q21">
            <v>8.4622087089837503</v>
          </cell>
          <cell r="R21" t="str">
            <v>ND</v>
          </cell>
          <cell r="S21">
            <v>8.4499992237798924</v>
          </cell>
          <cell r="T21">
            <v>8.2049106143973045</v>
          </cell>
          <cell r="U21">
            <v>8.1963132720649217</v>
          </cell>
          <cell r="Z21" t="str">
            <v>R</v>
          </cell>
          <cell r="AA21" t="str">
            <v>A</v>
          </cell>
          <cell r="AB21" t="str">
            <v>B</v>
          </cell>
          <cell r="AC21" t="str">
            <v>C</v>
          </cell>
          <cell r="AD21" t="str">
            <v>D</v>
          </cell>
          <cell r="AE21" t="str">
            <v>E</v>
          </cell>
        </row>
        <row r="22">
          <cell r="P22">
            <v>1.7438682256371543</v>
          </cell>
          <cell r="Q22">
            <v>2.7519246050912947</v>
          </cell>
          <cell r="R22" t="str">
            <v>ND</v>
          </cell>
          <cell r="S22">
            <v>3.5299956918656452</v>
          </cell>
          <cell r="T22">
            <v>0.83978526043030255</v>
          </cell>
          <cell r="U22">
            <v>0.7587575503559375</v>
          </cell>
        </row>
        <row r="23">
          <cell r="N23" t="str">
            <v>WSSV</v>
          </cell>
          <cell r="P23">
            <v>12.235032327164793</v>
          </cell>
          <cell r="Q23">
            <v>13.112379164000883</v>
          </cell>
          <cell r="R23">
            <v>11.90628824223888</v>
          </cell>
          <cell r="S23">
            <v>10.30684537434327</v>
          </cell>
          <cell r="T23">
            <v>13.443852847456887</v>
          </cell>
          <cell r="U23">
            <v>12.307130312120634</v>
          </cell>
        </row>
        <row r="24">
          <cell r="P24">
            <v>1.0329712250066083</v>
          </cell>
          <cell r="Q24">
            <v>3.8784620244233334</v>
          </cell>
          <cell r="R24">
            <v>2.1236623665234009</v>
          </cell>
          <cell r="S24">
            <v>1.8678174795590783</v>
          </cell>
          <cell r="T24">
            <v>4.5187259846705583</v>
          </cell>
          <cell r="U24">
            <v>1.0871447149411666</v>
          </cell>
          <cell r="X24" t="str">
            <v>Control</v>
          </cell>
          <cell r="Z24">
            <v>6.2199705460307584</v>
          </cell>
          <cell r="AA24">
            <v>8.4622087089837503</v>
          </cell>
          <cell r="AB24" t="str">
            <v>ND</v>
          </cell>
          <cell r="AC24">
            <v>8.4499992237798924</v>
          </cell>
          <cell r="AD24">
            <v>8.2049106143973045</v>
          </cell>
          <cell r="AE24">
            <v>8.1963132720649217</v>
          </cell>
        </row>
        <row r="25">
          <cell r="Z25">
            <v>1.7438682256371543</v>
          </cell>
          <cell r="AA25">
            <v>2.7519246050912947</v>
          </cell>
          <cell r="AB25" t="str">
            <v>ND</v>
          </cell>
          <cell r="AC25">
            <v>3.5299956918656452</v>
          </cell>
          <cell r="AD25">
            <v>0.83978526043030255</v>
          </cell>
          <cell r="AE25">
            <v>0.7587575503559375</v>
          </cell>
        </row>
        <row r="26">
          <cell r="X26" t="str">
            <v>WSSV</v>
          </cell>
          <cell r="Z26">
            <v>12.235032327164793</v>
          </cell>
          <cell r="AA26">
            <v>13.112379164000883</v>
          </cell>
          <cell r="AB26">
            <v>11.90628824223888</v>
          </cell>
          <cell r="AC26">
            <v>10.30684537434327</v>
          </cell>
          <cell r="AD26">
            <v>13.443852847456887</v>
          </cell>
          <cell r="AE26">
            <v>12.307130312120634</v>
          </cell>
        </row>
        <row r="27">
          <cell r="Z27">
            <v>1.0329712250066083</v>
          </cell>
          <cell r="AA27">
            <v>3.8784620244233334</v>
          </cell>
          <cell r="AB27">
            <v>2.1236623665234009</v>
          </cell>
          <cell r="AC27">
            <v>1.8678174795590783</v>
          </cell>
          <cell r="AD27">
            <v>4.5187259846705583</v>
          </cell>
          <cell r="AE27">
            <v>1.0871447149411666</v>
          </cell>
        </row>
        <row r="29">
          <cell r="Z29">
            <v>16.916221934589469</v>
          </cell>
          <cell r="AA29">
            <v>22.172369046886654</v>
          </cell>
          <cell r="AB29">
            <v>20.690254792666902</v>
          </cell>
          <cell r="AC29">
            <v>19.334200504623364</v>
          </cell>
          <cell r="AD29">
            <v>15.432910231694597</v>
          </cell>
          <cell r="AE29">
            <v>17.323215289364466</v>
          </cell>
        </row>
        <row r="30">
          <cell r="Z30">
            <v>7.4389573145579826</v>
          </cell>
          <cell r="AA30">
            <v>3.8509991187603458</v>
          </cell>
          <cell r="AB30">
            <v>3.1754409609894521</v>
          </cell>
          <cell r="AC30">
            <v>2.3577103001967386</v>
          </cell>
          <cell r="AD30">
            <v>3.5469120277199591</v>
          </cell>
          <cell r="AE30">
            <v>2.0101504151773697</v>
          </cell>
        </row>
        <row r="49">
          <cell r="O49" t="str">
            <v>R</v>
          </cell>
          <cell r="P49" t="str">
            <v>A</v>
          </cell>
          <cell r="Q49" t="str">
            <v>B</v>
          </cell>
          <cell r="R49" t="str">
            <v>C</v>
          </cell>
          <cell r="S49" t="str">
            <v>D</v>
          </cell>
          <cell r="T49" t="str">
            <v>E</v>
          </cell>
        </row>
        <row r="54">
          <cell r="O54">
            <v>16.916221934589469</v>
          </cell>
          <cell r="P54">
            <v>22.172369046886654</v>
          </cell>
          <cell r="Q54">
            <v>20.690254792666902</v>
          </cell>
          <cell r="R54">
            <v>19.334200504623364</v>
          </cell>
          <cell r="S54">
            <v>15.432910231694597</v>
          </cell>
          <cell r="T54">
            <v>17.323215289364466</v>
          </cell>
        </row>
        <row r="55">
          <cell r="O55">
            <v>7.4389573145579826</v>
          </cell>
          <cell r="P55">
            <v>3.8509991187603458</v>
          </cell>
          <cell r="Q55">
            <v>3.1754409609894521</v>
          </cell>
          <cell r="R55">
            <v>2.3577103001967386</v>
          </cell>
          <cell r="S55">
            <v>3.5469120277199591</v>
          </cell>
          <cell r="T55">
            <v>2.0101504151773697</v>
          </cell>
        </row>
        <row r="57">
          <cell r="AA57" t="str">
            <v>R</v>
          </cell>
          <cell r="AB57" t="str">
            <v>A</v>
          </cell>
          <cell r="AC57" t="str">
            <v>B</v>
          </cell>
          <cell r="AD57" t="str">
            <v>C</v>
          </cell>
          <cell r="AE57" t="str">
            <v>D</v>
          </cell>
          <cell r="AF57" t="str">
            <v>E</v>
          </cell>
        </row>
        <row r="58">
          <cell r="AA58">
            <v>12.235032327164793</v>
          </cell>
          <cell r="AB58">
            <v>13.112379164000883</v>
          </cell>
          <cell r="AC58">
            <v>11.90628824223888</v>
          </cell>
          <cell r="AD58">
            <v>10.30684537434327</v>
          </cell>
          <cell r="AE58">
            <v>13.443852847456887</v>
          </cell>
          <cell r="AF58">
            <v>12.307130312120634</v>
          </cell>
        </row>
        <row r="59">
          <cell r="AA59">
            <v>1.0329712250066083</v>
          </cell>
          <cell r="AB59">
            <v>3.8784620244233334</v>
          </cell>
          <cell r="AC59">
            <v>2.1236623665234009</v>
          </cell>
          <cell r="AD59">
            <v>1.8678174795590783</v>
          </cell>
          <cell r="AE59">
            <v>4.5187259846705583</v>
          </cell>
          <cell r="AF59">
            <v>1.0871447149411666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25CFD-D449-464F-A588-7A22E02269E5}">
  <dimension ref="A1:Q101"/>
  <sheetViews>
    <sheetView workbookViewId="0">
      <selection activeCell="H22" sqref="H22"/>
    </sheetView>
  </sheetViews>
  <sheetFormatPr defaultRowHeight="12.5" x14ac:dyDescent="0.25"/>
  <cols>
    <col min="1" max="1" width="7.1640625" style="23" customWidth="1"/>
    <col min="2" max="2" width="13.33203125" style="23" customWidth="1"/>
    <col min="3" max="3" width="16.5" style="23" customWidth="1"/>
    <col min="4" max="4" width="7.5" style="23" customWidth="1"/>
    <col min="5" max="5" width="7.75" style="23" customWidth="1"/>
    <col min="6" max="6" width="12.33203125" style="23" customWidth="1"/>
    <col min="7" max="7" width="14.1640625" style="23" customWidth="1"/>
    <col min="8" max="8" width="11.75" style="23" customWidth="1"/>
    <col min="9" max="12" width="8.6640625" style="23"/>
    <col min="13" max="13" width="8.5" style="23" bestFit="1" customWidth="1"/>
    <col min="14" max="16384" width="8.6640625" style="23"/>
  </cols>
  <sheetData>
    <row r="1" spans="1:17" ht="13" x14ac:dyDescent="0.3">
      <c r="A1" s="21" t="s">
        <v>71</v>
      </c>
      <c r="B1" s="1"/>
      <c r="C1" s="1"/>
      <c r="D1" s="1"/>
      <c r="E1" s="1"/>
      <c r="F1" s="22"/>
      <c r="G1" s="1"/>
      <c r="H1" s="1"/>
      <c r="I1" s="1"/>
      <c r="J1" s="1"/>
      <c r="K1" s="1"/>
      <c r="L1" s="1"/>
      <c r="M1" s="1"/>
    </row>
    <row r="2" spans="1:17" ht="13" x14ac:dyDescent="0.3">
      <c r="A2" s="21" t="s">
        <v>0</v>
      </c>
      <c r="B2" s="1"/>
      <c r="C2" s="1"/>
      <c r="D2" s="1"/>
      <c r="E2" s="1"/>
      <c r="F2" s="22"/>
      <c r="G2" s="1"/>
      <c r="H2" s="1"/>
      <c r="I2" s="1"/>
      <c r="J2" s="1"/>
      <c r="K2" s="1"/>
      <c r="L2" s="1"/>
      <c r="M2" s="1"/>
    </row>
    <row r="3" spans="1:17" x14ac:dyDescent="0.25">
      <c r="B3" s="1"/>
      <c r="C3" s="1"/>
      <c r="D3" s="1"/>
      <c r="E3" s="1"/>
      <c r="F3" s="22"/>
      <c r="G3" s="1"/>
      <c r="H3" s="1"/>
      <c r="I3" s="1"/>
      <c r="J3" s="1"/>
      <c r="K3" s="1"/>
      <c r="L3" s="1"/>
      <c r="M3" s="1"/>
    </row>
    <row r="4" spans="1:17" ht="13" x14ac:dyDescent="0.3">
      <c r="A4" s="21"/>
      <c r="B4" s="1"/>
      <c r="C4" s="1"/>
      <c r="D4" s="1"/>
      <c r="E4" s="1"/>
      <c r="F4" s="22"/>
      <c r="G4" s="1"/>
      <c r="H4" s="1"/>
      <c r="I4" s="1"/>
      <c r="J4" s="1"/>
      <c r="K4" s="1"/>
      <c r="L4" s="1"/>
      <c r="M4" s="1"/>
    </row>
    <row r="5" spans="1:17" ht="13" x14ac:dyDescent="0.3">
      <c r="A5" s="1"/>
      <c r="B5" s="24" t="s">
        <v>1</v>
      </c>
      <c r="C5" s="25" t="s">
        <v>2</v>
      </c>
      <c r="D5" s="25" t="s">
        <v>3</v>
      </c>
      <c r="E5" s="25" t="s">
        <v>3</v>
      </c>
      <c r="F5" s="25" t="s">
        <v>4</v>
      </c>
      <c r="G5" s="25" t="s">
        <v>5</v>
      </c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25">
      <c r="A6" s="1"/>
      <c r="B6" s="26" t="s">
        <v>6</v>
      </c>
      <c r="C6" s="27" t="s">
        <v>6</v>
      </c>
      <c r="D6" s="28">
        <v>34.916965918314901</v>
      </c>
      <c r="E6" s="29" t="s">
        <v>7</v>
      </c>
      <c r="F6" s="27"/>
      <c r="G6" s="27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25">
      <c r="A7" s="1"/>
      <c r="B7" s="26" t="s">
        <v>8</v>
      </c>
      <c r="C7" s="30">
        <v>0.01</v>
      </c>
      <c r="D7" s="28">
        <v>16.966322178359999</v>
      </c>
      <c r="E7" s="28">
        <v>17.113630810431001</v>
      </c>
      <c r="F7" s="31">
        <v>17.0399764943955</v>
      </c>
      <c r="G7" s="30">
        <v>3070000</v>
      </c>
      <c r="H7" s="1"/>
      <c r="I7" s="1"/>
      <c r="J7" s="1"/>
      <c r="K7" s="1"/>
      <c r="L7" s="1"/>
      <c r="M7" s="32">
        <f>EXP((F7-39.567)/-1.488)</f>
        <v>3756990.1395670106</v>
      </c>
      <c r="N7" s="1"/>
      <c r="O7" s="1"/>
      <c r="P7" s="1"/>
      <c r="Q7" s="1"/>
    </row>
    <row r="8" spans="1:17" x14ac:dyDescent="0.25">
      <c r="A8" s="1"/>
      <c r="B8" s="26" t="s">
        <v>8</v>
      </c>
      <c r="C8" s="30">
        <v>1E-3</v>
      </c>
      <c r="D8" s="28">
        <v>20.873290679208601</v>
      </c>
      <c r="E8" s="28">
        <v>21.255156583386501</v>
      </c>
      <c r="F8" s="31">
        <v>21.064223631297551</v>
      </c>
      <c r="G8" s="30">
        <v>307000</v>
      </c>
      <c r="H8" s="1"/>
      <c r="I8" s="1"/>
      <c r="J8" s="1"/>
      <c r="K8" s="1"/>
      <c r="L8" s="1"/>
      <c r="M8" s="32">
        <f t="shared" ref="M8:M12" si="0">EXP((F8-39.567)/-1.488)</f>
        <v>251365.04852003677</v>
      </c>
      <c r="N8" s="1"/>
      <c r="O8" s="1"/>
      <c r="P8" s="1"/>
      <c r="Q8" s="1"/>
    </row>
    <row r="9" spans="1:17" x14ac:dyDescent="0.25">
      <c r="A9" s="1"/>
      <c r="B9" s="26" t="s">
        <v>8</v>
      </c>
      <c r="C9" s="30">
        <v>1E-4</v>
      </c>
      <c r="D9" s="28">
        <v>24.071076841635499</v>
      </c>
      <c r="E9" s="28">
        <v>23.688510727175501</v>
      </c>
      <c r="F9" s="31">
        <v>23.8797937844055</v>
      </c>
      <c r="G9" s="30">
        <v>30700</v>
      </c>
      <c r="H9" s="1"/>
      <c r="I9" s="1"/>
      <c r="J9" s="1"/>
      <c r="K9" s="1"/>
      <c r="L9" s="1"/>
      <c r="M9" s="32">
        <f t="shared" si="0"/>
        <v>37891.31826959968</v>
      </c>
      <c r="N9" s="1"/>
      <c r="O9" s="1"/>
      <c r="P9" s="1"/>
      <c r="Q9" s="1"/>
    </row>
    <row r="10" spans="1:17" x14ac:dyDescent="0.25">
      <c r="A10" s="1"/>
      <c r="B10" s="26" t="s">
        <v>8</v>
      </c>
      <c r="C10" s="30">
        <v>1.0000000000000001E-5</v>
      </c>
      <c r="D10" s="28">
        <v>28.010373875011901</v>
      </c>
      <c r="E10" s="28">
        <v>28.239121214217</v>
      </c>
      <c r="F10" s="31">
        <v>28.124747544614451</v>
      </c>
      <c r="G10" s="30">
        <v>3070</v>
      </c>
      <c r="H10" s="1"/>
      <c r="I10" s="1"/>
      <c r="J10" s="1"/>
      <c r="K10" s="1"/>
      <c r="L10" s="1"/>
      <c r="M10" s="32">
        <f t="shared" si="0"/>
        <v>2185.6876891963584</v>
      </c>
      <c r="N10" s="1"/>
      <c r="O10" s="1"/>
      <c r="P10" s="1"/>
      <c r="Q10" s="1"/>
    </row>
    <row r="11" spans="1:17" x14ac:dyDescent="0.25">
      <c r="A11" s="1"/>
      <c r="B11" s="26" t="s">
        <v>8</v>
      </c>
      <c r="C11" s="30">
        <v>1.0000000000000002E-6</v>
      </c>
      <c r="D11" s="28">
        <v>31.056099223814101</v>
      </c>
      <c r="E11" s="28">
        <v>31.3688560068559</v>
      </c>
      <c r="F11" s="31">
        <v>31.212477615335001</v>
      </c>
      <c r="G11" s="30">
        <v>307</v>
      </c>
      <c r="H11" s="1"/>
      <c r="I11" s="1"/>
      <c r="J11" s="1"/>
      <c r="K11" s="1"/>
      <c r="L11" s="1"/>
      <c r="M11" s="32">
        <f t="shared" si="0"/>
        <v>274.40315038781887</v>
      </c>
      <c r="N11" s="1"/>
      <c r="O11" s="1"/>
      <c r="P11" s="1"/>
      <c r="Q11" s="1"/>
    </row>
    <row r="12" spans="1:17" x14ac:dyDescent="0.25">
      <c r="A12" s="1"/>
      <c r="B12" s="26" t="s">
        <v>8</v>
      </c>
      <c r="C12" s="30">
        <v>1.0000000000000002E-7</v>
      </c>
      <c r="D12" s="28">
        <v>34.1122476479269</v>
      </c>
      <c r="E12" s="28">
        <v>34.0720466213224</v>
      </c>
      <c r="F12" s="31">
        <v>34.092147134624653</v>
      </c>
      <c r="G12" s="30">
        <v>30.7</v>
      </c>
      <c r="H12" s="1"/>
      <c r="I12" s="1"/>
      <c r="J12" s="1"/>
      <c r="K12" s="1"/>
      <c r="L12" s="1"/>
      <c r="M12" s="32">
        <f t="shared" si="0"/>
        <v>39.620101498821327</v>
      </c>
      <c r="N12" s="1"/>
      <c r="O12" s="1"/>
      <c r="P12" s="1"/>
      <c r="Q12" s="1"/>
    </row>
    <row r="13" spans="1:17" x14ac:dyDescent="0.25">
      <c r="A13" s="1"/>
      <c r="B13" s="26"/>
      <c r="C13" s="30"/>
      <c r="D13" s="28"/>
      <c r="E13" s="28"/>
      <c r="F13" s="31"/>
      <c r="G13" s="30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ht="13" x14ac:dyDescent="0.3">
      <c r="A14" s="1"/>
      <c r="B14" s="26"/>
      <c r="C14" s="30"/>
      <c r="D14" s="28"/>
      <c r="F14" s="33" t="s">
        <v>72</v>
      </c>
      <c r="I14" s="34" t="s">
        <v>9</v>
      </c>
      <c r="J14" s="1" t="s">
        <v>10</v>
      </c>
      <c r="K14" s="1"/>
      <c r="L14" s="1"/>
      <c r="M14" s="1"/>
      <c r="N14" s="1"/>
      <c r="O14" s="1"/>
      <c r="P14" s="1"/>
      <c r="Q14" s="1"/>
    </row>
    <row r="15" spans="1:17" ht="13" x14ac:dyDescent="0.3">
      <c r="A15" s="9" t="s">
        <v>11</v>
      </c>
      <c r="B15" s="35" t="s">
        <v>32</v>
      </c>
      <c r="C15" s="9" t="s">
        <v>12</v>
      </c>
      <c r="D15" s="9" t="s">
        <v>3</v>
      </c>
      <c r="E15" s="9" t="s">
        <v>4</v>
      </c>
      <c r="F15" s="36" t="s">
        <v>13</v>
      </c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25">
      <c r="A16" s="37" t="s">
        <v>14</v>
      </c>
      <c r="B16" s="100" t="s">
        <v>33</v>
      </c>
      <c r="C16" s="13" t="s">
        <v>39</v>
      </c>
      <c r="D16" s="38">
        <v>22.872495850937899</v>
      </c>
      <c r="E16" s="38">
        <v>22.872495850937899</v>
      </c>
      <c r="F16" s="39">
        <v>74564.875041248437</v>
      </c>
      <c r="I16" s="1"/>
      <c r="J16" s="1"/>
      <c r="K16" s="1"/>
      <c r="L16" s="1"/>
      <c r="M16" s="1"/>
      <c r="N16" s="1"/>
      <c r="O16" s="1"/>
      <c r="P16" s="1"/>
      <c r="Q16" s="1"/>
    </row>
    <row r="17" spans="1:17" x14ac:dyDescent="0.25">
      <c r="A17" s="37" t="s">
        <v>15</v>
      </c>
      <c r="B17" s="100"/>
      <c r="C17" s="13" t="s">
        <v>40</v>
      </c>
      <c r="D17" s="38">
        <v>22.300222420380699</v>
      </c>
      <c r="E17" s="38">
        <v>22.300222420380699</v>
      </c>
      <c r="F17" s="39">
        <v>109536.94741102408</v>
      </c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25">
      <c r="A18" s="37" t="s">
        <v>16</v>
      </c>
      <c r="B18" s="100"/>
      <c r="C18" s="13" t="s">
        <v>41</v>
      </c>
      <c r="D18" s="38">
        <v>21.285966589829702</v>
      </c>
      <c r="E18" s="38">
        <v>21.285966589829702</v>
      </c>
      <c r="F18" s="39">
        <v>216563.85661129735</v>
      </c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5">
      <c r="A19" s="37" t="s">
        <v>17</v>
      </c>
      <c r="B19" s="99" t="s">
        <v>34</v>
      </c>
      <c r="C19" s="13" t="s">
        <v>42</v>
      </c>
      <c r="D19" s="38">
        <v>21.623150382389401</v>
      </c>
      <c r="E19" s="38">
        <v>21.623150382389401</v>
      </c>
      <c r="F19" s="39">
        <v>172652.93830258428</v>
      </c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25">
      <c r="A20" s="37" t="s">
        <v>18</v>
      </c>
      <c r="B20" s="99"/>
      <c r="C20" s="13" t="s">
        <v>43</v>
      </c>
      <c r="D20" s="38">
        <v>23.6570273190761</v>
      </c>
      <c r="E20" s="38">
        <v>23.6570273190761</v>
      </c>
      <c r="F20" s="39">
        <v>44010.606535739345</v>
      </c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25">
      <c r="A21" s="37" t="s">
        <v>19</v>
      </c>
      <c r="B21" s="99"/>
      <c r="C21" s="13" t="s">
        <v>44</v>
      </c>
      <c r="D21" s="38">
        <v>21.3205259041784</v>
      </c>
      <c r="E21" s="38">
        <v>21.3205259041784</v>
      </c>
      <c r="F21" s="39">
        <v>211592.04568455319</v>
      </c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5">
      <c r="A22" s="37" t="s">
        <v>20</v>
      </c>
      <c r="B22" s="99" t="s">
        <v>35</v>
      </c>
      <c r="C22" s="13" t="s">
        <v>45</v>
      </c>
      <c r="D22" s="38">
        <v>22.992106487240399</v>
      </c>
      <c r="E22" s="38">
        <v>22.992106487240399</v>
      </c>
      <c r="F22" s="39">
        <v>68805.663525646611</v>
      </c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25">
      <c r="A23" s="37" t="s">
        <v>21</v>
      </c>
      <c r="B23" s="99"/>
      <c r="C23" s="13" t="s">
        <v>46</v>
      </c>
      <c r="D23" s="38">
        <v>21.739666368199899</v>
      </c>
      <c r="E23" s="38">
        <v>21.739666368199899</v>
      </c>
      <c r="F23" s="39">
        <v>159649.32459646286</v>
      </c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5">
      <c r="A24" s="37" t="s">
        <v>22</v>
      </c>
      <c r="B24" s="99"/>
      <c r="C24" s="16" t="s">
        <v>47</v>
      </c>
      <c r="D24" s="40">
        <v>21.210117556097899</v>
      </c>
      <c r="E24" s="38">
        <v>21.210117556097899</v>
      </c>
      <c r="F24" s="39">
        <v>227889.13635694823</v>
      </c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5">
      <c r="A25" s="37" t="s">
        <v>23</v>
      </c>
      <c r="B25" s="99" t="s">
        <v>36</v>
      </c>
      <c r="C25" s="16" t="s">
        <v>48</v>
      </c>
      <c r="D25" s="40">
        <v>21.558312869706199</v>
      </c>
      <c r="E25" s="38">
        <v>21.558312869706199</v>
      </c>
      <c r="F25" s="39">
        <v>180342.35916775468</v>
      </c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25">
      <c r="A26" s="37" t="s">
        <v>24</v>
      </c>
      <c r="B26" s="99"/>
      <c r="C26" s="16" t="s">
        <v>49</v>
      </c>
      <c r="D26" s="40">
        <v>21.685280154211998</v>
      </c>
      <c r="E26" s="38">
        <v>21.685280154211998</v>
      </c>
      <c r="F26" s="39">
        <v>165592.43584067779</v>
      </c>
      <c r="I26" s="1"/>
      <c r="J26" s="1"/>
      <c r="K26" s="1"/>
      <c r="L26" s="1"/>
      <c r="M26" s="1"/>
      <c r="N26" s="1"/>
      <c r="O26" s="1"/>
      <c r="P26" s="1"/>
      <c r="Q26" s="1"/>
    </row>
    <row r="27" spans="1:17" x14ac:dyDescent="0.25">
      <c r="A27" s="37" t="s">
        <v>25</v>
      </c>
      <c r="B27" s="99"/>
      <c r="C27" s="16" t="s">
        <v>50</v>
      </c>
      <c r="D27" s="40">
        <v>21.822391985222598</v>
      </c>
      <c r="E27" s="38">
        <v>21.822391985222598</v>
      </c>
      <c r="F27" s="39">
        <v>151015.80736844981</v>
      </c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25">
      <c r="A28" s="37" t="s">
        <v>26</v>
      </c>
      <c r="B28" s="99" t="s">
        <v>37</v>
      </c>
      <c r="C28" s="16" t="s">
        <v>51</v>
      </c>
      <c r="D28" s="40">
        <v>21.081259349738399</v>
      </c>
      <c r="E28" s="38">
        <v>21.081259349738399</v>
      </c>
      <c r="F28" s="39">
        <v>248503.64752874</v>
      </c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25">
      <c r="A29" s="37" t="s">
        <v>27</v>
      </c>
      <c r="B29" s="99"/>
      <c r="C29" s="12" t="s">
        <v>52</v>
      </c>
      <c r="D29" s="40">
        <v>21.113377244602201</v>
      </c>
      <c r="E29" s="38">
        <v>21.113377244602201</v>
      </c>
      <c r="F29" s="39">
        <v>243197.26809081808</v>
      </c>
      <c r="I29" s="1"/>
      <c r="J29" s="1"/>
      <c r="K29" s="1"/>
      <c r="L29" s="1"/>
      <c r="M29" s="1"/>
      <c r="N29" s="1"/>
      <c r="O29" s="1"/>
      <c r="P29" s="1"/>
      <c r="Q29" s="1"/>
    </row>
    <row r="30" spans="1:17" x14ac:dyDescent="0.25">
      <c r="A30" s="37" t="s">
        <v>28</v>
      </c>
      <c r="B30" s="99"/>
      <c r="C30" s="12" t="s">
        <v>53</v>
      </c>
      <c r="D30" s="40">
        <v>21.762137899117501</v>
      </c>
      <c r="E30" s="38">
        <v>21.762137899117501</v>
      </c>
      <c r="F30" s="39">
        <v>157256.44073821479</v>
      </c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25">
      <c r="A31" s="37" t="s">
        <v>29</v>
      </c>
      <c r="B31" s="99" t="s">
        <v>38</v>
      </c>
      <c r="C31" s="12" t="s">
        <v>54</v>
      </c>
      <c r="D31" s="40">
        <v>21.5921972322591</v>
      </c>
      <c r="E31" s="38">
        <v>21.5921972322591</v>
      </c>
      <c r="F31" s="39">
        <v>176282.05380836441</v>
      </c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25">
      <c r="A32" s="37" t="s">
        <v>30</v>
      </c>
      <c r="B32" s="99"/>
      <c r="C32" s="12" t="s">
        <v>55</v>
      </c>
      <c r="D32" s="40">
        <v>22.3078269823943</v>
      </c>
      <c r="E32" s="38">
        <v>22.3078269823943</v>
      </c>
      <c r="F32" s="39">
        <v>108978.5766995663</v>
      </c>
      <c r="I32" s="1"/>
      <c r="J32" s="1"/>
      <c r="K32" s="1"/>
      <c r="L32" s="1"/>
      <c r="M32" s="1"/>
      <c r="N32" s="1"/>
      <c r="O32" s="1"/>
      <c r="P32" s="1"/>
      <c r="Q32" s="1"/>
    </row>
    <row r="33" spans="1:17" x14ac:dyDescent="0.25">
      <c r="A33" s="37" t="s">
        <v>31</v>
      </c>
      <c r="B33" s="99"/>
      <c r="C33" s="12" t="s">
        <v>56</v>
      </c>
      <c r="D33" s="40">
        <v>22.3247076110483</v>
      </c>
      <c r="E33" s="38">
        <v>22.3247076110483</v>
      </c>
      <c r="F33" s="39">
        <v>107749.25452162579</v>
      </c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7" spans="1:17" x14ac:dyDescent="0.25">
      <c r="F47" s="41"/>
    </row>
    <row r="48" spans="1:17" x14ac:dyDescent="0.25">
      <c r="F48" s="41"/>
    </row>
    <row r="49" spans="6:6" x14ac:dyDescent="0.25">
      <c r="F49" s="41"/>
    </row>
    <row r="50" spans="6:6" x14ac:dyDescent="0.25">
      <c r="F50" s="41"/>
    </row>
    <row r="51" spans="6:6" x14ac:dyDescent="0.25">
      <c r="F51" s="41"/>
    </row>
    <row r="52" spans="6:6" x14ac:dyDescent="0.25">
      <c r="F52" s="41"/>
    </row>
    <row r="53" spans="6:6" x14ac:dyDescent="0.25">
      <c r="F53" s="41"/>
    </row>
    <row r="54" spans="6:6" x14ac:dyDescent="0.25">
      <c r="F54" s="41"/>
    </row>
    <row r="55" spans="6:6" x14ac:dyDescent="0.25">
      <c r="F55" s="41"/>
    </row>
    <row r="56" spans="6:6" x14ac:dyDescent="0.25">
      <c r="F56" s="41"/>
    </row>
    <row r="57" spans="6:6" x14ac:dyDescent="0.25">
      <c r="F57" s="41"/>
    </row>
    <row r="58" spans="6:6" x14ac:dyDescent="0.25">
      <c r="F58" s="41"/>
    </row>
    <row r="59" spans="6:6" x14ac:dyDescent="0.25">
      <c r="F59" s="41"/>
    </row>
    <row r="60" spans="6:6" x14ac:dyDescent="0.25">
      <c r="F60" s="41"/>
    </row>
    <row r="61" spans="6:6" x14ac:dyDescent="0.25">
      <c r="F61" s="41"/>
    </row>
    <row r="62" spans="6:6" x14ac:dyDescent="0.25">
      <c r="F62" s="41"/>
    </row>
    <row r="63" spans="6:6" x14ac:dyDescent="0.25">
      <c r="F63" s="41"/>
    </row>
    <row r="64" spans="6:6" x14ac:dyDescent="0.25">
      <c r="F64" s="41"/>
    </row>
    <row r="65" spans="6:6" x14ac:dyDescent="0.25">
      <c r="F65" s="41"/>
    </row>
    <row r="66" spans="6:6" x14ac:dyDescent="0.25">
      <c r="F66" s="41"/>
    </row>
    <row r="67" spans="6:6" x14ac:dyDescent="0.25">
      <c r="F67" s="41"/>
    </row>
    <row r="68" spans="6:6" x14ac:dyDescent="0.25">
      <c r="F68" s="41"/>
    </row>
    <row r="69" spans="6:6" x14ac:dyDescent="0.25">
      <c r="F69" s="41"/>
    </row>
    <row r="70" spans="6:6" x14ac:dyDescent="0.25">
      <c r="F70" s="41"/>
    </row>
    <row r="71" spans="6:6" x14ac:dyDescent="0.25">
      <c r="F71" s="41"/>
    </row>
    <row r="72" spans="6:6" x14ac:dyDescent="0.25">
      <c r="F72" s="41"/>
    </row>
    <row r="73" spans="6:6" x14ac:dyDescent="0.25">
      <c r="F73" s="41"/>
    </row>
    <row r="74" spans="6:6" x14ac:dyDescent="0.25">
      <c r="F74" s="41"/>
    </row>
    <row r="75" spans="6:6" x14ac:dyDescent="0.25">
      <c r="F75" s="41"/>
    </row>
    <row r="76" spans="6:6" x14ac:dyDescent="0.25">
      <c r="F76" s="41"/>
    </row>
    <row r="77" spans="6:6" x14ac:dyDescent="0.25">
      <c r="F77" s="41"/>
    </row>
    <row r="78" spans="6:6" x14ac:dyDescent="0.25">
      <c r="F78" s="41"/>
    </row>
    <row r="79" spans="6:6" x14ac:dyDescent="0.25">
      <c r="F79" s="41"/>
    </row>
    <row r="80" spans="6:6" x14ac:dyDescent="0.25">
      <c r="F80" s="41"/>
    </row>
    <row r="81" spans="6:6" x14ac:dyDescent="0.25">
      <c r="F81" s="41"/>
    </row>
    <row r="82" spans="6:6" x14ac:dyDescent="0.25">
      <c r="F82" s="41"/>
    </row>
    <row r="83" spans="6:6" x14ac:dyDescent="0.25">
      <c r="F83" s="41"/>
    </row>
    <row r="84" spans="6:6" x14ac:dyDescent="0.25">
      <c r="F84" s="41"/>
    </row>
    <row r="85" spans="6:6" x14ac:dyDescent="0.25">
      <c r="F85" s="41"/>
    </row>
    <row r="86" spans="6:6" x14ac:dyDescent="0.25">
      <c r="F86" s="41"/>
    </row>
    <row r="87" spans="6:6" x14ac:dyDescent="0.25">
      <c r="F87" s="41"/>
    </row>
    <row r="88" spans="6:6" x14ac:dyDescent="0.25">
      <c r="F88" s="41"/>
    </row>
    <row r="89" spans="6:6" x14ac:dyDescent="0.25">
      <c r="F89" s="41"/>
    </row>
    <row r="90" spans="6:6" x14ac:dyDescent="0.25">
      <c r="F90" s="41"/>
    </row>
    <row r="91" spans="6:6" x14ac:dyDescent="0.25">
      <c r="F91" s="41"/>
    </row>
    <row r="92" spans="6:6" x14ac:dyDescent="0.25">
      <c r="F92" s="41"/>
    </row>
    <row r="93" spans="6:6" x14ac:dyDescent="0.25">
      <c r="F93" s="41"/>
    </row>
    <row r="94" spans="6:6" x14ac:dyDescent="0.25">
      <c r="F94" s="41"/>
    </row>
    <row r="95" spans="6:6" x14ac:dyDescent="0.25">
      <c r="F95" s="41"/>
    </row>
    <row r="96" spans="6:6" x14ac:dyDescent="0.25">
      <c r="F96" s="41"/>
    </row>
    <row r="97" spans="6:6" x14ac:dyDescent="0.25">
      <c r="F97" s="41"/>
    </row>
    <row r="98" spans="6:6" x14ac:dyDescent="0.25">
      <c r="F98" s="41"/>
    </row>
    <row r="99" spans="6:6" x14ac:dyDescent="0.25">
      <c r="F99" s="41"/>
    </row>
    <row r="100" spans="6:6" x14ac:dyDescent="0.25">
      <c r="F100" s="41"/>
    </row>
    <row r="101" spans="6:6" x14ac:dyDescent="0.25">
      <c r="F101" s="41"/>
    </row>
  </sheetData>
  <mergeCells count="6">
    <mergeCell ref="B31:B33"/>
    <mergeCell ref="B16:B18"/>
    <mergeCell ref="B19:B21"/>
    <mergeCell ref="B22:B24"/>
    <mergeCell ref="B25:B27"/>
    <mergeCell ref="B28:B3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FCFA0-A341-47FF-9D24-061CB964510D}">
  <dimension ref="A1:L62"/>
  <sheetViews>
    <sheetView topLeftCell="A32" workbookViewId="0">
      <selection activeCell="A16" sqref="A16:C34"/>
    </sheetView>
  </sheetViews>
  <sheetFormatPr defaultRowHeight="12.5" x14ac:dyDescent="0.25"/>
  <cols>
    <col min="1" max="1" width="7.1640625" style="2" customWidth="1"/>
    <col min="2" max="2" width="13.33203125" style="2" customWidth="1"/>
    <col min="3" max="3" width="16.5" style="2" customWidth="1"/>
    <col min="4" max="4" width="8.33203125" style="2" customWidth="1"/>
    <col min="5" max="5" width="16" style="2" customWidth="1"/>
    <col min="6" max="6" width="14.58203125" style="2" customWidth="1"/>
    <col min="7" max="7" width="14.1640625" style="2" customWidth="1"/>
    <col min="8" max="8" width="10.58203125" style="2" bestFit="1" customWidth="1"/>
    <col min="9" max="9" width="12.83203125" style="2" bestFit="1" customWidth="1"/>
    <col min="10" max="11" width="8.6640625" style="2"/>
    <col min="12" max="12" width="9.1640625" style="2" bestFit="1" customWidth="1"/>
    <col min="13" max="14" width="8.6640625" style="2"/>
    <col min="15" max="15" width="11" style="2" customWidth="1"/>
    <col min="16" max="233" width="8.6640625" style="2"/>
    <col min="234" max="234" width="7.1640625" style="2" customWidth="1"/>
    <col min="235" max="235" width="13.33203125" style="2" customWidth="1"/>
    <col min="236" max="236" width="16.5" style="2" customWidth="1"/>
    <col min="237" max="237" width="5" style="2" bestFit="1" customWidth="1"/>
    <col min="238" max="238" width="4.4140625" style="2" bestFit="1" customWidth="1"/>
    <col min="239" max="239" width="8.5" style="2" bestFit="1" customWidth="1"/>
    <col min="240" max="240" width="14.1640625" style="2" customWidth="1"/>
    <col min="241" max="241" width="10.58203125" style="2" bestFit="1" customWidth="1"/>
    <col min="242" max="242" width="12.83203125" style="2" bestFit="1" customWidth="1"/>
    <col min="243" max="489" width="8.6640625" style="2"/>
    <col min="490" max="490" width="7.1640625" style="2" customWidth="1"/>
    <col min="491" max="491" width="13.33203125" style="2" customWidth="1"/>
    <col min="492" max="492" width="16.5" style="2" customWidth="1"/>
    <col min="493" max="493" width="5" style="2" bestFit="1" customWidth="1"/>
    <col min="494" max="494" width="4.4140625" style="2" bestFit="1" customWidth="1"/>
    <col min="495" max="495" width="8.5" style="2" bestFit="1" customWidth="1"/>
    <col min="496" max="496" width="14.1640625" style="2" customWidth="1"/>
    <col min="497" max="497" width="10.58203125" style="2" bestFit="1" customWidth="1"/>
    <col min="498" max="498" width="12.83203125" style="2" bestFit="1" customWidth="1"/>
    <col min="499" max="745" width="8.6640625" style="2"/>
    <col min="746" max="746" width="7.1640625" style="2" customWidth="1"/>
    <col min="747" max="747" width="13.33203125" style="2" customWidth="1"/>
    <col min="748" max="748" width="16.5" style="2" customWidth="1"/>
    <col min="749" max="749" width="5" style="2" bestFit="1" customWidth="1"/>
    <col min="750" max="750" width="4.4140625" style="2" bestFit="1" customWidth="1"/>
    <col min="751" max="751" width="8.5" style="2" bestFit="1" customWidth="1"/>
    <col min="752" max="752" width="14.1640625" style="2" customWidth="1"/>
    <col min="753" max="753" width="10.58203125" style="2" bestFit="1" customWidth="1"/>
    <col min="754" max="754" width="12.83203125" style="2" bestFit="1" customWidth="1"/>
    <col min="755" max="1001" width="8.6640625" style="2"/>
    <col min="1002" max="1002" width="7.1640625" style="2" customWidth="1"/>
    <col min="1003" max="1003" width="13.33203125" style="2" customWidth="1"/>
    <col min="1004" max="1004" width="16.5" style="2" customWidth="1"/>
    <col min="1005" max="1005" width="5" style="2" bestFit="1" customWidth="1"/>
    <col min="1006" max="1006" width="4.4140625" style="2" bestFit="1" customWidth="1"/>
    <col min="1007" max="1007" width="8.5" style="2" bestFit="1" customWidth="1"/>
    <col min="1008" max="1008" width="14.1640625" style="2" customWidth="1"/>
    <col min="1009" max="1009" width="10.58203125" style="2" bestFit="1" customWidth="1"/>
    <col min="1010" max="1010" width="12.83203125" style="2" bestFit="1" customWidth="1"/>
    <col min="1011" max="1257" width="8.6640625" style="2"/>
    <col min="1258" max="1258" width="7.1640625" style="2" customWidth="1"/>
    <col min="1259" max="1259" width="13.33203125" style="2" customWidth="1"/>
    <col min="1260" max="1260" width="16.5" style="2" customWidth="1"/>
    <col min="1261" max="1261" width="5" style="2" bestFit="1" customWidth="1"/>
    <col min="1262" max="1262" width="4.4140625" style="2" bestFit="1" customWidth="1"/>
    <col min="1263" max="1263" width="8.5" style="2" bestFit="1" customWidth="1"/>
    <col min="1264" max="1264" width="14.1640625" style="2" customWidth="1"/>
    <col min="1265" max="1265" width="10.58203125" style="2" bestFit="1" customWidth="1"/>
    <col min="1266" max="1266" width="12.83203125" style="2" bestFit="1" customWidth="1"/>
    <col min="1267" max="1513" width="8.6640625" style="2"/>
    <col min="1514" max="1514" width="7.1640625" style="2" customWidth="1"/>
    <col min="1515" max="1515" width="13.33203125" style="2" customWidth="1"/>
    <col min="1516" max="1516" width="16.5" style="2" customWidth="1"/>
    <col min="1517" max="1517" width="5" style="2" bestFit="1" customWidth="1"/>
    <col min="1518" max="1518" width="4.4140625" style="2" bestFit="1" customWidth="1"/>
    <col min="1519" max="1519" width="8.5" style="2" bestFit="1" customWidth="1"/>
    <col min="1520" max="1520" width="14.1640625" style="2" customWidth="1"/>
    <col min="1521" max="1521" width="10.58203125" style="2" bestFit="1" customWidth="1"/>
    <col min="1522" max="1522" width="12.83203125" style="2" bestFit="1" customWidth="1"/>
    <col min="1523" max="1769" width="8.6640625" style="2"/>
    <col min="1770" max="1770" width="7.1640625" style="2" customWidth="1"/>
    <col min="1771" max="1771" width="13.33203125" style="2" customWidth="1"/>
    <col min="1772" max="1772" width="16.5" style="2" customWidth="1"/>
    <col min="1773" max="1773" width="5" style="2" bestFit="1" customWidth="1"/>
    <col min="1774" max="1774" width="4.4140625" style="2" bestFit="1" customWidth="1"/>
    <col min="1775" max="1775" width="8.5" style="2" bestFit="1" customWidth="1"/>
    <col min="1776" max="1776" width="14.1640625" style="2" customWidth="1"/>
    <col min="1777" max="1777" width="10.58203125" style="2" bestFit="1" customWidth="1"/>
    <col min="1778" max="1778" width="12.83203125" style="2" bestFit="1" customWidth="1"/>
    <col min="1779" max="2025" width="8.6640625" style="2"/>
    <col min="2026" max="2026" width="7.1640625" style="2" customWidth="1"/>
    <col min="2027" max="2027" width="13.33203125" style="2" customWidth="1"/>
    <col min="2028" max="2028" width="16.5" style="2" customWidth="1"/>
    <col min="2029" max="2029" width="5" style="2" bestFit="1" customWidth="1"/>
    <col min="2030" max="2030" width="4.4140625" style="2" bestFit="1" customWidth="1"/>
    <col min="2031" max="2031" width="8.5" style="2" bestFit="1" customWidth="1"/>
    <col min="2032" max="2032" width="14.1640625" style="2" customWidth="1"/>
    <col min="2033" max="2033" width="10.58203125" style="2" bestFit="1" customWidth="1"/>
    <col min="2034" max="2034" width="12.83203125" style="2" bestFit="1" customWidth="1"/>
    <col min="2035" max="2281" width="8.6640625" style="2"/>
    <col min="2282" max="2282" width="7.1640625" style="2" customWidth="1"/>
    <col min="2283" max="2283" width="13.33203125" style="2" customWidth="1"/>
    <col min="2284" max="2284" width="16.5" style="2" customWidth="1"/>
    <col min="2285" max="2285" width="5" style="2" bestFit="1" customWidth="1"/>
    <col min="2286" max="2286" width="4.4140625" style="2" bestFit="1" customWidth="1"/>
    <col min="2287" max="2287" width="8.5" style="2" bestFit="1" customWidth="1"/>
    <col min="2288" max="2288" width="14.1640625" style="2" customWidth="1"/>
    <col min="2289" max="2289" width="10.58203125" style="2" bestFit="1" customWidth="1"/>
    <col min="2290" max="2290" width="12.83203125" style="2" bestFit="1" customWidth="1"/>
    <col min="2291" max="2537" width="8.6640625" style="2"/>
    <col min="2538" max="2538" width="7.1640625" style="2" customWidth="1"/>
    <col min="2539" max="2539" width="13.33203125" style="2" customWidth="1"/>
    <col min="2540" max="2540" width="16.5" style="2" customWidth="1"/>
    <col min="2541" max="2541" width="5" style="2" bestFit="1" customWidth="1"/>
    <col min="2542" max="2542" width="4.4140625" style="2" bestFit="1" customWidth="1"/>
    <col min="2543" max="2543" width="8.5" style="2" bestFit="1" customWidth="1"/>
    <col min="2544" max="2544" width="14.1640625" style="2" customWidth="1"/>
    <col min="2545" max="2545" width="10.58203125" style="2" bestFit="1" customWidth="1"/>
    <col min="2546" max="2546" width="12.83203125" style="2" bestFit="1" customWidth="1"/>
    <col min="2547" max="2793" width="8.6640625" style="2"/>
    <col min="2794" max="2794" width="7.1640625" style="2" customWidth="1"/>
    <col min="2795" max="2795" width="13.33203125" style="2" customWidth="1"/>
    <col min="2796" max="2796" width="16.5" style="2" customWidth="1"/>
    <col min="2797" max="2797" width="5" style="2" bestFit="1" customWidth="1"/>
    <col min="2798" max="2798" width="4.4140625" style="2" bestFit="1" customWidth="1"/>
    <col min="2799" max="2799" width="8.5" style="2" bestFit="1" customWidth="1"/>
    <col min="2800" max="2800" width="14.1640625" style="2" customWidth="1"/>
    <col min="2801" max="2801" width="10.58203125" style="2" bestFit="1" customWidth="1"/>
    <col min="2802" max="2802" width="12.83203125" style="2" bestFit="1" customWidth="1"/>
    <col min="2803" max="3049" width="8.6640625" style="2"/>
    <col min="3050" max="3050" width="7.1640625" style="2" customWidth="1"/>
    <col min="3051" max="3051" width="13.33203125" style="2" customWidth="1"/>
    <col min="3052" max="3052" width="16.5" style="2" customWidth="1"/>
    <col min="3053" max="3053" width="5" style="2" bestFit="1" customWidth="1"/>
    <col min="3054" max="3054" width="4.4140625" style="2" bestFit="1" customWidth="1"/>
    <col min="3055" max="3055" width="8.5" style="2" bestFit="1" customWidth="1"/>
    <col min="3056" max="3056" width="14.1640625" style="2" customWidth="1"/>
    <col min="3057" max="3057" width="10.58203125" style="2" bestFit="1" customWidth="1"/>
    <col min="3058" max="3058" width="12.83203125" style="2" bestFit="1" customWidth="1"/>
    <col min="3059" max="3305" width="8.6640625" style="2"/>
    <col min="3306" max="3306" width="7.1640625" style="2" customWidth="1"/>
    <col min="3307" max="3307" width="13.33203125" style="2" customWidth="1"/>
    <col min="3308" max="3308" width="16.5" style="2" customWidth="1"/>
    <col min="3309" max="3309" width="5" style="2" bestFit="1" customWidth="1"/>
    <col min="3310" max="3310" width="4.4140625" style="2" bestFit="1" customWidth="1"/>
    <col min="3311" max="3311" width="8.5" style="2" bestFit="1" customWidth="1"/>
    <col min="3312" max="3312" width="14.1640625" style="2" customWidth="1"/>
    <col min="3313" max="3313" width="10.58203125" style="2" bestFit="1" customWidth="1"/>
    <col min="3314" max="3314" width="12.83203125" style="2" bestFit="1" customWidth="1"/>
    <col min="3315" max="3561" width="8.6640625" style="2"/>
    <col min="3562" max="3562" width="7.1640625" style="2" customWidth="1"/>
    <col min="3563" max="3563" width="13.33203125" style="2" customWidth="1"/>
    <col min="3564" max="3564" width="16.5" style="2" customWidth="1"/>
    <col min="3565" max="3565" width="5" style="2" bestFit="1" customWidth="1"/>
    <col min="3566" max="3566" width="4.4140625" style="2" bestFit="1" customWidth="1"/>
    <col min="3567" max="3567" width="8.5" style="2" bestFit="1" customWidth="1"/>
    <col min="3568" max="3568" width="14.1640625" style="2" customWidth="1"/>
    <col min="3569" max="3569" width="10.58203125" style="2" bestFit="1" customWidth="1"/>
    <col min="3570" max="3570" width="12.83203125" style="2" bestFit="1" customWidth="1"/>
    <col min="3571" max="3817" width="8.6640625" style="2"/>
    <col min="3818" max="3818" width="7.1640625" style="2" customWidth="1"/>
    <col min="3819" max="3819" width="13.33203125" style="2" customWidth="1"/>
    <col min="3820" max="3820" width="16.5" style="2" customWidth="1"/>
    <col min="3821" max="3821" width="5" style="2" bestFit="1" customWidth="1"/>
    <col min="3822" max="3822" width="4.4140625" style="2" bestFit="1" customWidth="1"/>
    <col min="3823" max="3823" width="8.5" style="2" bestFit="1" customWidth="1"/>
    <col min="3824" max="3824" width="14.1640625" style="2" customWidth="1"/>
    <col min="3825" max="3825" width="10.58203125" style="2" bestFit="1" customWidth="1"/>
    <col min="3826" max="3826" width="12.83203125" style="2" bestFit="1" customWidth="1"/>
    <col min="3827" max="4073" width="8.6640625" style="2"/>
    <col min="4074" max="4074" width="7.1640625" style="2" customWidth="1"/>
    <col min="4075" max="4075" width="13.33203125" style="2" customWidth="1"/>
    <col min="4076" max="4076" width="16.5" style="2" customWidth="1"/>
    <col min="4077" max="4077" width="5" style="2" bestFit="1" customWidth="1"/>
    <col min="4078" max="4078" width="4.4140625" style="2" bestFit="1" customWidth="1"/>
    <col min="4079" max="4079" width="8.5" style="2" bestFit="1" customWidth="1"/>
    <col min="4080" max="4080" width="14.1640625" style="2" customWidth="1"/>
    <col min="4081" max="4081" width="10.58203125" style="2" bestFit="1" customWidth="1"/>
    <col min="4082" max="4082" width="12.83203125" style="2" bestFit="1" customWidth="1"/>
    <col min="4083" max="4329" width="8.6640625" style="2"/>
    <col min="4330" max="4330" width="7.1640625" style="2" customWidth="1"/>
    <col min="4331" max="4331" width="13.33203125" style="2" customWidth="1"/>
    <col min="4332" max="4332" width="16.5" style="2" customWidth="1"/>
    <col min="4333" max="4333" width="5" style="2" bestFit="1" customWidth="1"/>
    <col min="4334" max="4334" width="4.4140625" style="2" bestFit="1" customWidth="1"/>
    <col min="4335" max="4335" width="8.5" style="2" bestFit="1" customWidth="1"/>
    <col min="4336" max="4336" width="14.1640625" style="2" customWidth="1"/>
    <col min="4337" max="4337" width="10.58203125" style="2" bestFit="1" customWidth="1"/>
    <col min="4338" max="4338" width="12.83203125" style="2" bestFit="1" customWidth="1"/>
    <col min="4339" max="4585" width="8.6640625" style="2"/>
    <col min="4586" max="4586" width="7.1640625" style="2" customWidth="1"/>
    <col min="4587" max="4587" width="13.33203125" style="2" customWidth="1"/>
    <col min="4588" max="4588" width="16.5" style="2" customWidth="1"/>
    <col min="4589" max="4589" width="5" style="2" bestFit="1" customWidth="1"/>
    <col min="4590" max="4590" width="4.4140625" style="2" bestFit="1" customWidth="1"/>
    <col min="4591" max="4591" width="8.5" style="2" bestFit="1" customWidth="1"/>
    <col min="4592" max="4592" width="14.1640625" style="2" customWidth="1"/>
    <col min="4593" max="4593" width="10.58203125" style="2" bestFit="1" customWidth="1"/>
    <col min="4594" max="4594" width="12.83203125" style="2" bestFit="1" customWidth="1"/>
    <col min="4595" max="4841" width="8.6640625" style="2"/>
    <col min="4842" max="4842" width="7.1640625" style="2" customWidth="1"/>
    <col min="4843" max="4843" width="13.33203125" style="2" customWidth="1"/>
    <col min="4844" max="4844" width="16.5" style="2" customWidth="1"/>
    <col min="4845" max="4845" width="5" style="2" bestFit="1" customWidth="1"/>
    <col min="4846" max="4846" width="4.4140625" style="2" bestFit="1" customWidth="1"/>
    <col min="4847" max="4847" width="8.5" style="2" bestFit="1" customWidth="1"/>
    <col min="4848" max="4848" width="14.1640625" style="2" customWidth="1"/>
    <col min="4849" max="4849" width="10.58203125" style="2" bestFit="1" customWidth="1"/>
    <col min="4850" max="4850" width="12.83203125" style="2" bestFit="1" customWidth="1"/>
    <col min="4851" max="5097" width="8.6640625" style="2"/>
    <col min="5098" max="5098" width="7.1640625" style="2" customWidth="1"/>
    <col min="5099" max="5099" width="13.33203125" style="2" customWidth="1"/>
    <col min="5100" max="5100" width="16.5" style="2" customWidth="1"/>
    <col min="5101" max="5101" width="5" style="2" bestFit="1" customWidth="1"/>
    <col min="5102" max="5102" width="4.4140625" style="2" bestFit="1" customWidth="1"/>
    <col min="5103" max="5103" width="8.5" style="2" bestFit="1" customWidth="1"/>
    <col min="5104" max="5104" width="14.1640625" style="2" customWidth="1"/>
    <col min="5105" max="5105" width="10.58203125" style="2" bestFit="1" customWidth="1"/>
    <col min="5106" max="5106" width="12.83203125" style="2" bestFit="1" customWidth="1"/>
    <col min="5107" max="5353" width="8.6640625" style="2"/>
    <col min="5354" max="5354" width="7.1640625" style="2" customWidth="1"/>
    <col min="5355" max="5355" width="13.33203125" style="2" customWidth="1"/>
    <col min="5356" max="5356" width="16.5" style="2" customWidth="1"/>
    <col min="5357" max="5357" width="5" style="2" bestFit="1" customWidth="1"/>
    <col min="5358" max="5358" width="4.4140625" style="2" bestFit="1" customWidth="1"/>
    <col min="5359" max="5359" width="8.5" style="2" bestFit="1" customWidth="1"/>
    <col min="5360" max="5360" width="14.1640625" style="2" customWidth="1"/>
    <col min="5361" max="5361" width="10.58203125" style="2" bestFit="1" customWidth="1"/>
    <col min="5362" max="5362" width="12.83203125" style="2" bestFit="1" customWidth="1"/>
    <col min="5363" max="5609" width="8.6640625" style="2"/>
    <col min="5610" max="5610" width="7.1640625" style="2" customWidth="1"/>
    <col min="5611" max="5611" width="13.33203125" style="2" customWidth="1"/>
    <col min="5612" max="5612" width="16.5" style="2" customWidth="1"/>
    <col min="5613" max="5613" width="5" style="2" bestFit="1" customWidth="1"/>
    <col min="5614" max="5614" width="4.4140625" style="2" bestFit="1" customWidth="1"/>
    <col min="5615" max="5615" width="8.5" style="2" bestFit="1" customWidth="1"/>
    <col min="5616" max="5616" width="14.1640625" style="2" customWidth="1"/>
    <col min="5617" max="5617" width="10.58203125" style="2" bestFit="1" customWidth="1"/>
    <col min="5618" max="5618" width="12.83203125" style="2" bestFit="1" customWidth="1"/>
    <col min="5619" max="5865" width="8.6640625" style="2"/>
    <col min="5866" max="5866" width="7.1640625" style="2" customWidth="1"/>
    <col min="5867" max="5867" width="13.33203125" style="2" customWidth="1"/>
    <col min="5868" max="5868" width="16.5" style="2" customWidth="1"/>
    <col min="5869" max="5869" width="5" style="2" bestFit="1" customWidth="1"/>
    <col min="5870" max="5870" width="4.4140625" style="2" bestFit="1" customWidth="1"/>
    <col min="5871" max="5871" width="8.5" style="2" bestFit="1" customWidth="1"/>
    <col min="5872" max="5872" width="14.1640625" style="2" customWidth="1"/>
    <col min="5873" max="5873" width="10.58203125" style="2" bestFit="1" customWidth="1"/>
    <col min="5874" max="5874" width="12.83203125" style="2" bestFit="1" customWidth="1"/>
    <col min="5875" max="6121" width="8.6640625" style="2"/>
    <col min="6122" max="6122" width="7.1640625" style="2" customWidth="1"/>
    <col min="6123" max="6123" width="13.33203125" style="2" customWidth="1"/>
    <col min="6124" max="6124" width="16.5" style="2" customWidth="1"/>
    <col min="6125" max="6125" width="5" style="2" bestFit="1" customWidth="1"/>
    <col min="6126" max="6126" width="4.4140625" style="2" bestFit="1" customWidth="1"/>
    <col min="6127" max="6127" width="8.5" style="2" bestFit="1" customWidth="1"/>
    <col min="6128" max="6128" width="14.1640625" style="2" customWidth="1"/>
    <col min="6129" max="6129" width="10.58203125" style="2" bestFit="1" customWidth="1"/>
    <col min="6130" max="6130" width="12.83203125" style="2" bestFit="1" customWidth="1"/>
    <col min="6131" max="6377" width="8.6640625" style="2"/>
    <col min="6378" max="6378" width="7.1640625" style="2" customWidth="1"/>
    <col min="6379" max="6379" width="13.33203125" style="2" customWidth="1"/>
    <col min="6380" max="6380" width="16.5" style="2" customWidth="1"/>
    <col min="6381" max="6381" width="5" style="2" bestFit="1" customWidth="1"/>
    <col min="6382" max="6382" width="4.4140625" style="2" bestFit="1" customWidth="1"/>
    <col min="6383" max="6383" width="8.5" style="2" bestFit="1" customWidth="1"/>
    <col min="6384" max="6384" width="14.1640625" style="2" customWidth="1"/>
    <col min="6385" max="6385" width="10.58203125" style="2" bestFit="1" customWidth="1"/>
    <col min="6386" max="6386" width="12.83203125" style="2" bestFit="1" customWidth="1"/>
    <col min="6387" max="6633" width="8.6640625" style="2"/>
    <col min="6634" max="6634" width="7.1640625" style="2" customWidth="1"/>
    <col min="6635" max="6635" width="13.33203125" style="2" customWidth="1"/>
    <col min="6636" max="6636" width="16.5" style="2" customWidth="1"/>
    <col min="6637" max="6637" width="5" style="2" bestFit="1" customWidth="1"/>
    <col min="6638" max="6638" width="4.4140625" style="2" bestFit="1" customWidth="1"/>
    <col min="6639" max="6639" width="8.5" style="2" bestFit="1" customWidth="1"/>
    <col min="6640" max="6640" width="14.1640625" style="2" customWidth="1"/>
    <col min="6641" max="6641" width="10.58203125" style="2" bestFit="1" customWidth="1"/>
    <col min="6642" max="6642" width="12.83203125" style="2" bestFit="1" customWidth="1"/>
    <col min="6643" max="6889" width="8.6640625" style="2"/>
    <col min="6890" max="6890" width="7.1640625" style="2" customWidth="1"/>
    <col min="6891" max="6891" width="13.33203125" style="2" customWidth="1"/>
    <col min="6892" max="6892" width="16.5" style="2" customWidth="1"/>
    <col min="6893" max="6893" width="5" style="2" bestFit="1" customWidth="1"/>
    <col min="6894" max="6894" width="4.4140625" style="2" bestFit="1" customWidth="1"/>
    <col min="6895" max="6895" width="8.5" style="2" bestFit="1" customWidth="1"/>
    <col min="6896" max="6896" width="14.1640625" style="2" customWidth="1"/>
    <col min="6897" max="6897" width="10.58203125" style="2" bestFit="1" customWidth="1"/>
    <col min="6898" max="6898" width="12.83203125" style="2" bestFit="1" customWidth="1"/>
    <col min="6899" max="7145" width="8.6640625" style="2"/>
    <col min="7146" max="7146" width="7.1640625" style="2" customWidth="1"/>
    <col min="7147" max="7147" width="13.33203125" style="2" customWidth="1"/>
    <col min="7148" max="7148" width="16.5" style="2" customWidth="1"/>
    <col min="7149" max="7149" width="5" style="2" bestFit="1" customWidth="1"/>
    <col min="7150" max="7150" width="4.4140625" style="2" bestFit="1" customWidth="1"/>
    <col min="7151" max="7151" width="8.5" style="2" bestFit="1" customWidth="1"/>
    <col min="7152" max="7152" width="14.1640625" style="2" customWidth="1"/>
    <col min="7153" max="7153" width="10.58203125" style="2" bestFit="1" customWidth="1"/>
    <col min="7154" max="7154" width="12.83203125" style="2" bestFit="1" customWidth="1"/>
    <col min="7155" max="7401" width="8.6640625" style="2"/>
    <col min="7402" max="7402" width="7.1640625" style="2" customWidth="1"/>
    <col min="7403" max="7403" width="13.33203125" style="2" customWidth="1"/>
    <col min="7404" max="7404" width="16.5" style="2" customWidth="1"/>
    <col min="7405" max="7405" width="5" style="2" bestFit="1" customWidth="1"/>
    <col min="7406" max="7406" width="4.4140625" style="2" bestFit="1" customWidth="1"/>
    <col min="7407" max="7407" width="8.5" style="2" bestFit="1" customWidth="1"/>
    <col min="7408" max="7408" width="14.1640625" style="2" customWidth="1"/>
    <col min="7409" max="7409" width="10.58203125" style="2" bestFit="1" customWidth="1"/>
    <col min="7410" max="7410" width="12.83203125" style="2" bestFit="1" customWidth="1"/>
    <col min="7411" max="7657" width="8.6640625" style="2"/>
    <col min="7658" max="7658" width="7.1640625" style="2" customWidth="1"/>
    <col min="7659" max="7659" width="13.33203125" style="2" customWidth="1"/>
    <col min="7660" max="7660" width="16.5" style="2" customWidth="1"/>
    <col min="7661" max="7661" width="5" style="2" bestFit="1" customWidth="1"/>
    <col min="7662" max="7662" width="4.4140625" style="2" bestFit="1" customWidth="1"/>
    <col min="7663" max="7663" width="8.5" style="2" bestFit="1" customWidth="1"/>
    <col min="7664" max="7664" width="14.1640625" style="2" customWidth="1"/>
    <col min="7665" max="7665" width="10.58203125" style="2" bestFit="1" customWidth="1"/>
    <col min="7666" max="7666" width="12.83203125" style="2" bestFit="1" customWidth="1"/>
    <col min="7667" max="7913" width="8.6640625" style="2"/>
    <col min="7914" max="7914" width="7.1640625" style="2" customWidth="1"/>
    <col min="7915" max="7915" width="13.33203125" style="2" customWidth="1"/>
    <col min="7916" max="7916" width="16.5" style="2" customWidth="1"/>
    <col min="7917" max="7917" width="5" style="2" bestFit="1" customWidth="1"/>
    <col min="7918" max="7918" width="4.4140625" style="2" bestFit="1" customWidth="1"/>
    <col min="7919" max="7919" width="8.5" style="2" bestFit="1" customWidth="1"/>
    <col min="7920" max="7920" width="14.1640625" style="2" customWidth="1"/>
    <col min="7921" max="7921" width="10.58203125" style="2" bestFit="1" customWidth="1"/>
    <col min="7922" max="7922" width="12.83203125" style="2" bestFit="1" customWidth="1"/>
    <col min="7923" max="8169" width="8.6640625" style="2"/>
    <col min="8170" max="8170" width="7.1640625" style="2" customWidth="1"/>
    <col min="8171" max="8171" width="13.33203125" style="2" customWidth="1"/>
    <col min="8172" max="8172" width="16.5" style="2" customWidth="1"/>
    <col min="8173" max="8173" width="5" style="2" bestFit="1" customWidth="1"/>
    <col min="8174" max="8174" width="4.4140625" style="2" bestFit="1" customWidth="1"/>
    <col min="8175" max="8175" width="8.5" style="2" bestFit="1" customWidth="1"/>
    <col min="8176" max="8176" width="14.1640625" style="2" customWidth="1"/>
    <col min="8177" max="8177" width="10.58203125" style="2" bestFit="1" customWidth="1"/>
    <col min="8178" max="8178" width="12.83203125" style="2" bestFit="1" customWidth="1"/>
    <col min="8179" max="8425" width="8.6640625" style="2"/>
    <col min="8426" max="8426" width="7.1640625" style="2" customWidth="1"/>
    <col min="8427" max="8427" width="13.33203125" style="2" customWidth="1"/>
    <col min="8428" max="8428" width="16.5" style="2" customWidth="1"/>
    <col min="8429" max="8429" width="5" style="2" bestFit="1" customWidth="1"/>
    <col min="8430" max="8430" width="4.4140625" style="2" bestFit="1" customWidth="1"/>
    <col min="8431" max="8431" width="8.5" style="2" bestFit="1" customWidth="1"/>
    <col min="8432" max="8432" width="14.1640625" style="2" customWidth="1"/>
    <col min="8433" max="8433" width="10.58203125" style="2" bestFit="1" customWidth="1"/>
    <col min="8434" max="8434" width="12.83203125" style="2" bestFit="1" customWidth="1"/>
    <col min="8435" max="8681" width="8.6640625" style="2"/>
    <col min="8682" max="8682" width="7.1640625" style="2" customWidth="1"/>
    <col min="8683" max="8683" width="13.33203125" style="2" customWidth="1"/>
    <col min="8684" max="8684" width="16.5" style="2" customWidth="1"/>
    <col min="8685" max="8685" width="5" style="2" bestFit="1" customWidth="1"/>
    <col min="8686" max="8686" width="4.4140625" style="2" bestFit="1" customWidth="1"/>
    <col min="8687" max="8687" width="8.5" style="2" bestFit="1" customWidth="1"/>
    <col min="8688" max="8688" width="14.1640625" style="2" customWidth="1"/>
    <col min="8689" max="8689" width="10.58203125" style="2" bestFit="1" customWidth="1"/>
    <col min="8690" max="8690" width="12.83203125" style="2" bestFit="1" customWidth="1"/>
    <col min="8691" max="8937" width="8.6640625" style="2"/>
    <col min="8938" max="8938" width="7.1640625" style="2" customWidth="1"/>
    <col min="8939" max="8939" width="13.33203125" style="2" customWidth="1"/>
    <col min="8940" max="8940" width="16.5" style="2" customWidth="1"/>
    <col min="8941" max="8941" width="5" style="2" bestFit="1" customWidth="1"/>
    <col min="8942" max="8942" width="4.4140625" style="2" bestFit="1" customWidth="1"/>
    <col min="8943" max="8943" width="8.5" style="2" bestFit="1" customWidth="1"/>
    <col min="8944" max="8944" width="14.1640625" style="2" customWidth="1"/>
    <col min="8945" max="8945" width="10.58203125" style="2" bestFit="1" customWidth="1"/>
    <col min="8946" max="8946" width="12.83203125" style="2" bestFit="1" customWidth="1"/>
    <col min="8947" max="9193" width="8.6640625" style="2"/>
    <col min="9194" max="9194" width="7.1640625" style="2" customWidth="1"/>
    <col min="9195" max="9195" width="13.33203125" style="2" customWidth="1"/>
    <col min="9196" max="9196" width="16.5" style="2" customWidth="1"/>
    <col min="9197" max="9197" width="5" style="2" bestFit="1" customWidth="1"/>
    <col min="9198" max="9198" width="4.4140625" style="2" bestFit="1" customWidth="1"/>
    <col min="9199" max="9199" width="8.5" style="2" bestFit="1" customWidth="1"/>
    <col min="9200" max="9200" width="14.1640625" style="2" customWidth="1"/>
    <col min="9201" max="9201" width="10.58203125" style="2" bestFit="1" customWidth="1"/>
    <col min="9202" max="9202" width="12.83203125" style="2" bestFit="1" customWidth="1"/>
    <col min="9203" max="9449" width="8.6640625" style="2"/>
    <col min="9450" max="9450" width="7.1640625" style="2" customWidth="1"/>
    <col min="9451" max="9451" width="13.33203125" style="2" customWidth="1"/>
    <col min="9452" max="9452" width="16.5" style="2" customWidth="1"/>
    <col min="9453" max="9453" width="5" style="2" bestFit="1" customWidth="1"/>
    <col min="9454" max="9454" width="4.4140625" style="2" bestFit="1" customWidth="1"/>
    <col min="9455" max="9455" width="8.5" style="2" bestFit="1" customWidth="1"/>
    <col min="9456" max="9456" width="14.1640625" style="2" customWidth="1"/>
    <col min="9457" max="9457" width="10.58203125" style="2" bestFit="1" customWidth="1"/>
    <col min="9458" max="9458" width="12.83203125" style="2" bestFit="1" customWidth="1"/>
    <col min="9459" max="9705" width="8.6640625" style="2"/>
    <col min="9706" max="9706" width="7.1640625" style="2" customWidth="1"/>
    <col min="9707" max="9707" width="13.33203125" style="2" customWidth="1"/>
    <col min="9708" max="9708" width="16.5" style="2" customWidth="1"/>
    <col min="9709" max="9709" width="5" style="2" bestFit="1" customWidth="1"/>
    <col min="9710" max="9710" width="4.4140625" style="2" bestFit="1" customWidth="1"/>
    <col min="9711" max="9711" width="8.5" style="2" bestFit="1" customWidth="1"/>
    <col min="9712" max="9712" width="14.1640625" style="2" customWidth="1"/>
    <col min="9713" max="9713" width="10.58203125" style="2" bestFit="1" customWidth="1"/>
    <col min="9714" max="9714" width="12.83203125" style="2" bestFit="1" customWidth="1"/>
    <col min="9715" max="9961" width="8.6640625" style="2"/>
    <col min="9962" max="9962" width="7.1640625" style="2" customWidth="1"/>
    <col min="9963" max="9963" width="13.33203125" style="2" customWidth="1"/>
    <col min="9964" max="9964" width="16.5" style="2" customWidth="1"/>
    <col min="9965" max="9965" width="5" style="2" bestFit="1" customWidth="1"/>
    <col min="9966" max="9966" width="4.4140625" style="2" bestFit="1" customWidth="1"/>
    <col min="9967" max="9967" width="8.5" style="2" bestFit="1" customWidth="1"/>
    <col min="9968" max="9968" width="14.1640625" style="2" customWidth="1"/>
    <col min="9969" max="9969" width="10.58203125" style="2" bestFit="1" customWidth="1"/>
    <col min="9970" max="9970" width="12.83203125" style="2" bestFit="1" customWidth="1"/>
    <col min="9971" max="10217" width="8.6640625" style="2"/>
    <col min="10218" max="10218" width="7.1640625" style="2" customWidth="1"/>
    <col min="10219" max="10219" width="13.33203125" style="2" customWidth="1"/>
    <col min="10220" max="10220" width="16.5" style="2" customWidth="1"/>
    <col min="10221" max="10221" width="5" style="2" bestFit="1" customWidth="1"/>
    <col min="10222" max="10222" width="4.4140625" style="2" bestFit="1" customWidth="1"/>
    <col min="10223" max="10223" width="8.5" style="2" bestFit="1" customWidth="1"/>
    <col min="10224" max="10224" width="14.1640625" style="2" customWidth="1"/>
    <col min="10225" max="10225" width="10.58203125" style="2" bestFit="1" customWidth="1"/>
    <col min="10226" max="10226" width="12.83203125" style="2" bestFit="1" customWidth="1"/>
    <col min="10227" max="10473" width="8.6640625" style="2"/>
    <col min="10474" max="10474" width="7.1640625" style="2" customWidth="1"/>
    <col min="10475" max="10475" width="13.33203125" style="2" customWidth="1"/>
    <col min="10476" max="10476" width="16.5" style="2" customWidth="1"/>
    <col min="10477" max="10477" width="5" style="2" bestFit="1" customWidth="1"/>
    <col min="10478" max="10478" width="4.4140625" style="2" bestFit="1" customWidth="1"/>
    <col min="10479" max="10479" width="8.5" style="2" bestFit="1" customWidth="1"/>
    <col min="10480" max="10480" width="14.1640625" style="2" customWidth="1"/>
    <col min="10481" max="10481" width="10.58203125" style="2" bestFit="1" customWidth="1"/>
    <col min="10482" max="10482" width="12.83203125" style="2" bestFit="1" customWidth="1"/>
    <col min="10483" max="10729" width="8.6640625" style="2"/>
    <col min="10730" max="10730" width="7.1640625" style="2" customWidth="1"/>
    <col min="10731" max="10731" width="13.33203125" style="2" customWidth="1"/>
    <col min="10732" max="10732" width="16.5" style="2" customWidth="1"/>
    <col min="10733" max="10733" width="5" style="2" bestFit="1" customWidth="1"/>
    <col min="10734" max="10734" width="4.4140625" style="2" bestFit="1" customWidth="1"/>
    <col min="10735" max="10735" width="8.5" style="2" bestFit="1" customWidth="1"/>
    <col min="10736" max="10736" width="14.1640625" style="2" customWidth="1"/>
    <col min="10737" max="10737" width="10.58203125" style="2" bestFit="1" customWidth="1"/>
    <col min="10738" max="10738" width="12.83203125" style="2" bestFit="1" customWidth="1"/>
    <col min="10739" max="10985" width="8.6640625" style="2"/>
    <col min="10986" max="10986" width="7.1640625" style="2" customWidth="1"/>
    <col min="10987" max="10987" width="13.33203125" style="2" customWidth="1"/>
    <col min="10988" max="10988" width="16.5" style="2" customWidth="1"/>
    <col min="10989" max="10989" width="5" style="2" bestFit="1" customWidth="1"/>
    <col min="10990" max="10990" width="4.4140625" style="2" bestFit="1" customWidth="1"/>
    <col min="10991" max="10991" width="8.5" style="2" bestFit="1" customWidth="1"/>
    <col min="10992" max="10992" width="14.1640625" style="2" customWidth="1"/>
    <col min="10993" max="10993" width="10.58203125" style="2" bestFit="1" customWidth="1"/>
    <col min="10994" max="10994" width="12.83203125" style="2" bestFit="1" customWidth="1"/>
    <col min="10995" max="11241" width="8.6640625" style="2"/>
    <col min="11242" max="11242" width="7.1640625" style="2" customWidth="1"/>
    <col min="11243" max="11243" width="13.33203125" style="2" customWidth="1"/>
    <col min="11244" max="11244" width="16.5" style="2" customWidth="1"/>
    <col min="11245" max="11245" width="5" style="2" bestFit="1" customWidth="1"/>
    <col min="11246" max="11246" width="4.4140625" style="2" bestFit="1" customWidth="1"/>
    <col min="11247" max="11247" width="8.5" style="2" bestFit="1" customWidth="1"/>
    <col min="11248" max="11248" width="14.1640625" style="2" customWidth="1"/>
    <col min="11249" max="11249" width="10.58203125" style="2" bestFit="1" customWidth="1"/>
    <col min="11250" max="11250" width="12.83203125" style="2" bestFit="1" customWidth="1"/>
    <col min="11251" max="11497" width="8.6640625" style="2"/>
    <col min="11498" max="11498" width="7.1640625" style="2" customWidth="1"/>
    <col min="11499" max="11499" width="13.33203125" style="2" customWidth="1"/>
    <col min="11500" max="11500" width="16.5" style="2" customWidth="1"/>
    <col min="11501" max="11501" width="5" style="2" bestFit="1" customWidth="1"/>
    <col min="11502" max="11502" width="4.4140625" style="2" bestFit="1" customWidth="1"/>
    <col min="11503" max="11503" width="8.5" style="2" bestFit="1" customWidth="1"/>
    <col min="11504" max="11504" width="14.1640625" style="2" customWidth="1"/>
    <col min="11505" max="11505" width="10.58203125" style="2" bestFit="1" customWidth="1"/>
    <col min="11506" max="11506" width="12.83203125" style="2" bestFit="1" customWidth="1"/>
    <col min="11507" max="11753" width="8.6640625" style="2"/>
    <col min="11754" max="11754" width="7.1640625" style="2" customWidth="1"/>
    <col min="11755" max="11755" width="13.33203125" style="2" customWidth="1"/>
    <col min="11756" max="11756" width="16.5" style="2" customWidth="1"/>
    <col min="11757" max="11757" width="5" style="2" bestFit="1" customWidth="1"/>
    <col min="11758" max="11758" width="4.4140625" style="2" bestFit="1" customWidth="1"/>
    <col min="11759" max="11759" width="8.5" style="2" bestFit="1" customWidth="1"/>
    <col min="11760" max="11760" width="14.1640625" style="2" customWidth="1"/>
    <col min="11761" max="11761" width="10.58203125" style="2" bestFit="1" customWidth="1"/>
    <col min="11762" max="11762" width="12.83203125" style="2" bestFit="1" customWidth="1"/>
    <col min="11763" max="12009" width="8.6640625" style="2"/>
    <col min="12010" max="12010" width="7.1640625" style="2" customWidth="1"/>
    <col min="12011" max="12011" width="13.33203125" style="2" customWidth="1"/>
    <col min="12012" max="12012" width="16.5" style="2" customWidth="1"/>
    <col min="12013" max="12013" width="5" style="2" bestFit="1" customWidth="1"/>
    <col min="12014" max="12014" width="4.4140625" style="2" bestFit="1" customWidth="1"/>
    <col min="12015" max="12015" width="8.5" style="2" bestFit="1" customWidth="1"/>
    <col min="12016" max="12016" width="14.1640625" style="2" customWidth="1"/>
    <col min="12017" max="12017" width="10.58203125" style="2" bestFit="1" customWidth="1"/>
    <col min="12018" max="12018" width="12.83203125" style="2" bestFit="1" customWidth="1"/>
    <col min="12019" max="12265" width="8.6640625" style="2"/>
    <col min="12266" max="12266" width="7.1640625" style="2" customWidth="1"/>
    <col min="12267" max="12267" width="13.33203125" style="2" customWidth="1"/>
    <col min="12268" max="12268" width="16.5" style="2" customWidth="1"/>
    <col min="12269" max="12269" width="5" style="2" bestFit="1" customWidth="1"/>
    <col min="12270" max="12270" width="4.4140625" style="2" bestFit="1" customWidth="1"/>
    <col min="12271" max="12271" width="8.5" style="2" bestFit="1" customWidth="1"/>
    <col min="12272" max="12272" width="14.1640625" style="2" customWidth="1"/>
    <col min="12273" max="12273" width="10.58203125" style="2" bestFit="1" customWidth="1"/>
    <col min="12274" max="12274" width="12.83203125" style="2" bestFit="1" customWidth="1"/>
    <col min="12275" max="12521" width="8.6640625" style="2"/>
    <col min="12522" max="12522" width="7.1640625" style="2" customWidth="1"/>
    <col min="12523" max="12523" width="13.33203125" style="2" customWidth="1"/>
    <col min="12524" max="12524" width="16.5" style="2" customWidth="1"/>
    <col min="12525" max="12525" width="5" style="2" bestFit="1" customWidth="1"/>
    <col min="12526" max="12526" width="4.4140625" style="2" bestFit="1" customWidth="1"/>
    <col min="12527" max="12527" width="8.5" style="2" bestFit="1" customWidth="1"/>
    <col min="12528" max="12528" width="14.1640625" style="2" customWidth="1"/>
    <col min="12529" max="12529" width="10.58203125" style="2" bestFit="1" customWidth="1"/>
    <col min="12530" max="12530" width="12.83203125" style="2" bestFit="1" customWidth="1"/>
    <col min="12531" max="12777" width="8.6640625" style="2"/>
    <col min="12778" max="12778" width="7.1640625" style="2" customWidth="1"/>
    <col min="12779" max="12779" width="13.33203125" style="2" customWidth="1"/>
    <col min="12780" max="12780" width="16.5" style="2" customWidth="1"/>
    <col min="12781" max="12781" width="5" style="2" bestFit="1" customWidth="1"/>
    <col min="12782" max="12782" width="4.4140625" style="2" bestFit="1" customWidth="1"/>
    <col min="12783" max="12783" width="8.5" style="2" bestFit="1" customWidth="1"/>
    <col min="12784" max="12784" width="14.1640625" style="2" customWidth="1"/>
    <col min="12785" max="12785" width="10.58203125" style="2" bestFit="1" customWidth="1"/>
    <col min="12786" max="12786" width="12.83203125" style="2" bestFit="1" customWidth="1"/>
    <col min="12787" max="13033" width="8.6640625" style="2"/>
    <col min="13034" max="13034" width="7.1640625" style="2" customWidth="1"/>
    <col min="13035" max="13035" width="13.33203125" style="2" customWidth="1"/>
    <col min="13036" max="13036" width="16.5" style="2" customWidth="1"/>
    <col min="13037" max="13037" width="5" style="2" bestFit="1" customWidth="1"/>
    <col min="13038" max="13038" width="4.4140625" style="2" bestFit="1" customWidth="1"/>
    <col min="13039" max="13039" width="8.5" style="2" bestFit="1" customWidth="1"/>
    <col min="13040" max="13040" width="14.1640625" style="2" customWidth="1"/>
    <col min="13041" max="13041" width="10.58203125" style="2" bestFit="1" customWidth="1"/>
    <col min="13042" max="13042" width="12.83203125" style="2" bestFit="1" customWidth="1"/>
    <col min="13043" max="13289" width="8.6640625" style="2"/>
    <col min="13290" max="13290" width="7.1640625" style="2" customWidth="1"/>
    <col min="13291" max="13291" width="13.33203125" style="2" customWidth="1"/>
    <col min="13292" max="13292" width="16.5" style="2" customWidth="1"/>
    <col min="13293" max="13293" width="5" style="2" bestFit="1" customWidth="1"/>
    <col min="13294" max="13294" width="4.4140625" style="2" bestFit="1" customWidth="1"/>
    <col min="13295" max="13295" width="8.5" style="2" bestFit="1" customWidth="1"/>
    <col min="13296" max="13296" width="14.1640625" style="2" customWidth="1"/>
    <col min="13297" max="13297" width="10.58203125" style="2" bestFit="1" customWidth="1"/>
    <col min="13298" max="13298" width="12.83203125" style="2" bestFit="1" customWidth="1"/>
    <col min="13299" max="13545" width="8.6640625" style="2"/>
    <col min="13546" max="13546" width="7.1640625" style="2" customWidth="1"/>
    <col min="13547" max="13547" width="13.33203125" style="2" customWidth="1"/>
    <col min="13548" max="13548" width="16.5" style="2" customWidth="1"/>
    <col min="13549" max="13549" width="5" style="2" bestFit="1" customWidth="1"/>
    <col min="13550" max="13550" width="4.4140625" style="2" bestFit="1" customWidth="1"/>
    <col min="13551" max="13551" width="8.5" style="2" bestFit="1" customWidth="1"/>
    <col min="13552" max="13552" width="14.1640625" style="2" customWidth="1"/>
    <col min="13553" max="13553" width="10.58203125" style="2" bestFit="1" customWidth="1"/>
    <col min="13554" max="13554" width="12.83203125" style="2" bestFit="1" customWidth="1"/>
    <col min="13555" max="13801" width="8.6640625" style="2"/>
    <col min="13802" max="13802" width="7.1640625" style="2" customWidth="1"/>
    <col min="13803" max="13803" width="13.33203125" style="2" customWidth="1"/>
    <col min="13804" max="13804" width="16.5" style="2" customWidth="1"/>
    <col min="13805" max="13805" width="5" style="2" bestFit="1" customWidth="1"/>
    <col min="13806" max="13806" width="4.4140625" style="2" bestFit="1" customWidth="1"/>
    <col min="13807" max="13807" width="8.5" style="2" bestFit="1" customWidth="1"/>
    <col min="13808" max="13808" width="14.1640625" style="2" customWidth="1"/>
    <col min="13809" max="13809" width="10.58203125" style="2" bestFit="1" customWidth="1"/>
    <col min="13810" max="13810" width="12.83203125" style="2" bestFit="1" customWidth="1"/>
    <col min="13811" max="14057" width="8.6640625" style="2"/>
    <col min="14058" max="14058" width="7.1640625" style="2" customWidth="1"/>
    <col min="14059" max="14059" width="13.33203125" style="2" customWidth="1"/>
    <col min="14060" max="14060" width="16.5" style="2" customWidth="1"/>
    <col min="14061" max="14061" width="5" style="2" bestFit="1" customWidth="1"/>
    <col min="14062" max="14062" width="4.4140625" style="2" bestFit="1" customWidth="1"/>
    <col min="14063" max="14063" width="8.5" style="2" bestFit="1" customWidth="1"/>
    <col min="14064" max="14064" width="14.1640625" style="2" customWidth="1"/>
    <col min="14065" max="14065" width="10.58203125" style="2" bestFit="1" customWidth="1"/>
    <col min="14066" max="14066" width="12.83203125" style="2" bestFit="1" customWidth="1"/>
    <col min="14067" max="14313" width="8.6640625" style="2"/>
    <col min="14314" max="14314" width="7.1640625" style="2" customWidth="1"/>
    <col min="14315" max="14315" width="13.33203125" style="2" customWidth="1"/>
    <col min="14316" max="14316" width="16.5" style="2" customWidth="1"/>
    <col min="14317" max="14317" width="5" style="2" bestFit="1" customWidth="1"/>
    <col min="14318" max="14318" width="4.4140625" style="2" bestFit="1" customWidth="1"/>
    <col min="14319" max="14319" width="8.5" style="2" bestFit="1" customWidth="1"/>
    <col min="14320" max="14320" width="14.1640625" style="2" customWidth="1"/>
    <col min="14321" max="14321" width="10.58203125" style="2" bestFit="1" customWidth="1"/>
    <col min="14322" max="14322" width="12.83203125" style="2" bestFit="1" customWidth="1"/>
    <col min="14323" max="14569" width="8.6640625" style="2"/>
    <col min="14570" max="14570" width="7.1640625" style="2" customWidth="1"/>
    <col min="14571" max="14571" width="13.33203125" style="2" customWidth="1"/>
    <col min="14572" max="14572" width="16.5" style="2" customWidth="1"/>
    <col min="14573" max="14573" width="5" style="2" bestFit="1" customWidth="1"/>
    <col min="14574" max="14574" width="4.4140625" style="2" bestFit="1" customWidth="1"/>
    <col min="14575" max="14575" width="8.5" style="2" bestFit="1" customWidth="1"/>
    <col min="14576" max="14576" width="14.1640625" style="2" customWidth="1"/>
    <col min="14577" max="14577" width="10.58203125" style="2" bestFit="1" customWidth="1"/>
    <col min="14578" max="14578" width="12.83203125" style="2" bestFit="1" customWidth="1"/>
    <col min="14579" max="14825" width="8.6640625" style="2"/>
    <col min="14826" max="14826" width="7.1640625" style="2" customWidth="1"/>
    <col min="14827" max="14827" width="13.33203125" style="2" customWidth="1"/>
    <col min="14828" max="14828" width="16.5" style="2" customWidth="1"/>
    <col min="14829" max="14829" width="5" style="2" bestFit="1" customWidth="1"/>
    <col min="14830" max="14830" width="4.4140625" style="2" bestFit="1" customWidth="1"/>
    <col min="14831" max="14831" width="8.5" style="2" bestFit="1" customWidth="1"/>
    <col min="14832" max="14832" width="14.1640625" style="2" customWidth="1"/>
    <col min="14833" max="14833" width="10.58203125" style="2" bestFit="1" customWidth="1"/>
    <col min="14834" max="14834" width="12.83203125" style="2" bestFit="1" customWidth="1"/>
    <col min="14835" max="15081" width="8.6640625" style="2"/>
    <col min="15082" max="15082" width="7.1640625" style="2" customWidth="1"/>
    <col min="15083" max="15083" width="13.33203125" style="2" customWidth="1"/>
    <col min="15084" max="15084" width="16.5" style="2" customWidth="1"/>
    <col min="15085" max="15085" width="5" style="2" bestFit="1" customWidth="1"/>
    <col min="15086" max="15086" width="4.4140625" style="2" bestFit="1" customWidth="1"/>
    <col min="15087" max="15087" width="8.5" style="2" bestFit="1" customWidth="1"/>
    <col min="15088" max="15088" width="14.1640625" style="2" customWidth="1"/>
    <col min="15089" max="15089" width="10.58203125" style="2" bestFit="1" customWidth="1"/>
    <col min="15090" max="15090" width="12.83203125" style="2" bestFit="1" customWidth="1"/>
    <col min="15091" max="15337" width="8.6640625" style="2"/>
    <col min="15338" max="15338" width="7.1640625" style="2" customWidth="1"/>
    <col min="15339" max="15339" width="13.33203125" style="2" customWidth="1"/>
    <col min="15340" max="15340" width="16.5" style="2" customWidth="1"/>
    <col min="15341" max="15341" width="5" style="2" bestFit="1" customWidth="1"/>
    <col min="15342" max="15342" width="4.4140625" style="2" bestFit="1" customWidth="1"/>
    <col min="15343" max="15343" width="8.5" style="2" bestFit="1" customWidth="1"/>
    <col min="15344" max="15344" width="14.1640625" style="2" customWidth="1"/>
    <col min="15345" max="15345" width="10.58203125" style="2" bestFit="1" customWidth="1"/>
    <col min="15346" max="15346" width="12.83203125" style="2" bestFit="1" customWidth="1"/>
    <col min="15347" max="15593" width="8.6640625" style="2"/>
    <col min="15594" max="15594" width="7.1640625" style="2" customWidth="1"/>
    <col min="15595" max="15595" width="13.33203125" style="2" customWidth="1"/>
    <col min="15596" max="15596" width="16.5" style="2" customWidth="1"/>
    <col min="15597" max="15597" width="5" style="2" bestFit="1" customWidth="1"/>
    <col min="15598" max="15598" width="4.4140625" style="2" bestFit="1" customWidth="1"/>
    <col min="15599" max="15599" width="8.5" style="2" bestFit="1" customWidth="1"/>
    <col min="15600" max="15600" width="14.1640625" style="2" customWidth="1"/>
    <col min="15601" max="15601" width="10.58203125" style="2" bestFit="1" customWidth="1"/>
    <col min="15602" max="15602" width="12.83203125" style="2" bestFit="1" customWidth="1"/>
    <col min="15603" max="15849" width="8.6640625" style="2"/>
    <col min="15850" max="15850" width="7.1640625" style="2" customWidth="1"/>
    <col min="15851" max="15851" width="13.33203125" style="2" customWidth="1"/>
    <col min="15852" max="15852" width="16.5" style="2" customWidth="1"/>
    <col min="15853" max="15853" width="5" style="2" bestFit="1" customWidth="1"/>
    <col min="15854" max="15854" width="4.4140625" style="2" bestFit="1" customWidth="1"/>
    <col min="15855" max="15855" width="8.5" style="2" bestFit="1" customWidth="1"/>
    <col min="15856" max="15856" width="14.1640625" style="2" customWidth="1"/>
    <col min="15857" max="15857" width="10.58203125" style="2" bestFit="1" customWidth="1"/>
    <col min="15858" max="15858" width="12.83203125" style="2" bestFit="1" customWidth="1"/>
    <col min="15859" max="16105" width="8.6640625" style="2"/>
    <col min="16106" max="16106" width="7.1640625" style="2" customWidth="1"/>
    <col min="16107" max="16107" width="13.33203125" style="2" customWidth="1"/>
    <col min="16108" max="16108" width="16.5" style="2" customWidth="1"/>
    <col min="16109" max="16109" width="5" style="2" bestFit="1" customWidth="1"/>
    <col min="16110" max="16110" width="4.4140625" style="2" bestFit="1" customWidth="1"/>
    <col min="16111" max="16111" width="8.5" style="2" bestFit="1" customWidth="1"/>
    <col min="16112" max="16112" width="14.1640625" style="2" customWidth="1"/>
    <col min="16113" max="16113" width="10.58203125" style="2" bestFit="1" customWidth="1"/>
    <col min="16114" max="16114" width="12.83203125" style="2" bestFit="1" customWidth="1"/>
    <col min="16115" max="16384" width="8.6640625" style="2"/>
  </cols>
  <sheetData>
    <row r="1" spans="1:12" ht="13" x14ac:dyDescent="0.3">
      <c r="A1" s="21" t="s">
        <v>57</v>
      </c>
      <c r="F1" s="3"/>
    </row>
    <row r="2" spans="1:12" ht="13" x14ac:dyDescent="0.3">
      <c r="A2" s="21" t="s">
        <v>58</v>
      </c>
      <c r="B2" s="1"/>
      <c r="C2" s="44"/>
      <c r="F2" s="3"/>
    </row>
    <row r="3" spans="1:12" ht="13" x14ac:dyDescent="0.3">
      <c r="A3" s="4"/>
      <c r="F3" s="3"/>
    </row>
    <row r="4" spans="1:12" x14ac:dyDescent="0.25">
      <c r="F4" s="3"/>
    </row>
    <row r="5" spans="1:12" ht="13" x14ac:dyDescent="0.3">
      <c r="B5" s="45" t="s">
        <v>1</v>
      </c>
      <c r="C5" s="46" t="s">
        <v>2</v>
      </c>
      <c r="D5" s="46" t="s">
        <v>3</v>
      </c>
      <c r="E5" s="46" t="s">
        <v>3</v>
      </c>
      <c r="F5" s="46" t="s">
        <v>4</v>
      </c>
      <c r="G5" s="46" t="s">
        <v>5</v>
      </c>
    </row>
    <row r="6" spans="1:12" x14ac:dyDescent="0.25">
      <c r="B6" s="47" t="s">
        <v>6</v>
      </c>
      <c r="C6" s="48" t="s">
        <v>6</v>
      </c>
      <c r="D6" s="49"/>
      <c r="E6" s="49"/>
      <c r="F6" s="50">
        <v>34.149475708844044</v>
      </c>
      <c r="G6" s="51"/>
    </row>
    <row r="7" spans="1:12" x14ac:dyDescent="0.25">
      <c r="B7" s="47" t="s">
        <v>59</v>
      </c>
      <c r="C7" s="51">
        <v>0.1</v>
      </c>
      <c r="D7" s="49">
        <v>14.395389110716684</v>
      </c>
      <c r="E7" s="49">
        <v>14.972057849480056</v>
      </c>
      <c r="F7" s="52">
        <f>AVERAGE(D7:E7)</f>
        <v>14.683723480098369</v>
      </c>
      <c r="G7" s="53">
        <v>30455670</v>
      </c>
      <c r="L7" s="54">
        <f>EXP((F7-38.136)/-1.361)</f>
        <v>30451646.995011751</v>
      </c>
    </row>
    <row r="8" spans="1:12" x14ac:dyDescent="0.25">
      <c r="B8" s="47" t="s">
        <v>59</v>
      </c>
      <c r="C8" s="51">
        <v>0.01</v>
      </c>
      <c r="D8" s="49">
        <v>17.519002059271795</v>
      </c>
      <c r="E8" s="49">
        <v>17.541079471900403</v>
      </c>
      <c r="F8" s="52">
        <f t="shared" ref="F8:F13" si="0">AVERAGE(D8:E8)</f>
        <v>17.530040765586101</v>
      </c>
      <c r="G8" s="53">
        <v>3045567</v>
      </c>
      <c r="L8" s="54">
        <f t="shared" ref="L8:L12" si="1">EXP((F8-38.136)/-1.361)</f>
        <v>3761423.4998437418</v>
      </c>
    </row>
    <row r="9" spans="1:12" x14ac:dyDescent="0.25">
      <c r="B9" s="47" t="s">
        <v>59</v>
      </c>
      <c r="C9" s="51">
        <v>1E-3</v>
      </c>
      <c r="D9" s="49">
        <v>20.517622770285861</v>
      </c>
      <c r="E9" s="49">
        <v>21.744592216272725</v>
      </c>
      <c r="F9" s="52">
        <f t="shared" si="0"/>
        <v>21.131107493279295</v>
      </c>
      <c r="G9" s="53">
        <v>304556.7</v>
      </c>
      <c r="L9" s="54">
        <f t="shared" si="1"/>
        <v>266841.56319172471</v>
      </c>
    </row>
    <row r="10" spans="1:12" x14ac:dyDescent="0.25">
      <c r="B10" s="47" t="s">
        <v>59</v>
      </c>
      <c r="C10" s="51">
        <v>1E-4</v>
      </c>
      <c r="D10" s="49">
        <v>25.000303882008275</v>
      </c>
      <c r="E10" s="49">
        <v>24.102079858925183</v>
      </c>
      <c r="F10" s="52">
        <f t="shared" si="0"/>
        <v>24.551191870466731</v>
      </c>
      <c r="G10" s="53">
        <v>30455.670000000002</v>
      </c>
      <c r="L10" s="54">
        <f t="shared" si="1"/>
        <v>21622.509899157456</v>
      </c>
    </row>
    <row r="11" spans="1:12" x14ac:dyDescent="0.25">
      <c r="B11" s="47" t="s">
        <v>59</v>
      </c>
      <c r="C11" s="51">
        <v>1.0000000000000001E-5</v>
      </c>
      <c r="D11" s="49">
        <v>26.192818928163284</v>
      </c>
      <c r="E11" s="49">
        <v>27.304503437362662</v>
      </c>
      <c r="F11" s="52">
        <f t="shared" si="0"/>
        <v>26.748661182762973</v>
      </c>
      <c r="G11" s="53">
        <v>3045.567</v>
      </c>
      <c r="L11" s="54">
        <f t="shared" si="1"/>
        <v>4302.2401112823336</v>
      </c>
    </row>
    <row r="12" spans="1:12" x14ac:dyDescent="0.25">
      <c r="B12" s="47" t="s">
        <v>59</v>
      </c>
      <c r="C12" s="51">
        <v>1.0000000000000002E-6</v>
      </c>
      <c r="D12" s="49">
        <v>30.56670892877219</v>
      </c>
      <c r="E12" s="49">
        <v>30.866187010582792</v>
      </c>
      <c r="F12" s="52">
        <f t="shared" si="0"/>
        <v>30.716447969677489</v>
      </c>
      <c r="G12" s="53">
        <v>304.55669999999998</v>
      </c>
      <c r="L12" s="54">
        <f t="shared" si="1"/>
        <v>233.1179328038267</v>
      </c>
    </row>
    <row r="13" spans="1:12" x14ac:dyDescent="0.25">
      <c r="B13" s="47" t="s">
        <v>59</v>
      </c>
      <c r="C13" s="51">
        <v>1.0000000000000002E-7</v>
      </c>
      <c r="D13" s="49">
        <v>32.842112013227592</v>
      </c>
      <c r="E13" s="49">
        <v>33.679273316700908</v>
      </c>
      <c r="F13" s="52">
        <f t="shared" si="0"/>
        <v>33.260692664964253</v>
      </c>
      <c r="G13" s="53">
        <v>30.455669999999998</v>
      </c>
      <c r="L13" s="54">
        <f>EXP((F13-38.136)/-1.361)</f>
        <v>35.950783234736008</v>
      </c>
    </row>
    <row r="14" spans="1:12" x14ac:dyDescent="0.25">
      <c r="B14" s="47"/>
      <c r="C14" s="51"/>
      <c r="D14" s="49"/>
      <c r="E14" s="49"/>
      <c r="F14" s="52"/>
      <c r="I14" s="42" t="s">
        <v>9</v>
      </c>
      <c r="J14" s="2" t="s">
        <v>60</v>
      </c>
    </row>
    <row r="15" spans="1:12" ht="13" x14ac:dyDescent="0.3">
      <c r="B15" s="47"/>
      <c r="C15" s="51"/>
      <c r="D15" s="49"/>
      <c r="E15" s="49" t="s">
        <v>61</v>
      </c>
      <c r="F15" s="52" t="s">
        <v>62</v>
      </c>
      <c r="G15" s="55"/>
      <c r="H15" s="55"/>
      <c r="I15" s="55"/>
    </row>
    <row r="16" spans="1:12" ht="13" x14ac:dyDescent="0.3">
      <c r="A16" s="7" t="s">
        <v>11</v>
      </c>
      <c r="B16" s="8" t="s">
        <v>32</v>
      </c>
      <c r="C16" s="9" t="s">
        <v>12</v>
      </c>
      <c r="D16" s="7" t="s">
        <v>3</v>
      </c>
      <c r="E16" s="7" t="s">
        <v>13</v>
      </c>
      <c r="F16" s="7" t="s">
        <v>13</v>
      </c>
      <c r="G16" s="10" t="s">
        <v>63</v>
      </c>
      <c r="H16" s="10" t="s">
        <v>64</v>
      </c>
      <c r="I16" s="7" t="s">
        <v>65</v>
      </c>
      <c r="J16" s="56"/>
      <c r="K16" s="56"/>
    </row>
    <row r="17" spans="1:11" x14ac:dyDescent="0.25">
      <c r="A17" s="11" t="s">
        <v>14</v>
      </c>
      <c r="B17" s="100" t="s">
        <v>33</v>
      </c>
      <c r="C17" s="13" t="s">
        <v>39</v>
      </c>
      <c r="D17" s="14">
        <v>32.074914493724187</v>
      </c>
      <c r="E17" s="20">
        <v>85.919082839557518</v>
      </c>
      <c r="F17" s="19">
        <v>74564.875041248437</v>
      </c>
      <c r="G17" s="20">
        <v>11.522728736825224</v>
      </c>
      <c r="H17" s="20">
        <v>77.922089918230498</v>
      </c>
      <c r="I17" s="20">
        <v>116.26008908428921</v>
      </c>
      <c r="J17" s="43"/>
      <c r="K17" s="43"/>
    </row>
    <row r="18" spans="1:11" x14ac:dyDescent="0.25">
      <c r="A18" s="11" t="s">
        <v>15</v>
      </c>
      <c r="B18" s="100"/>
      <c r="C18" s="13" t="s">
        <v>40</v>
      </c>
      <c r="D18" s="14">
        <v>27.586832510860393</v>
      </c>
      <c r="E18" s="20">
        <v>2323.9916048938489</v>
      </c>
      <c r="F18" s="19">
        <v>109536.94741102408</v>
      </c>
      <c r="G18" s="20">
        <v>212.1650876551592</v>
      </c>
      <c r="H18" s="20"/>
      <c r="I18" s="20"/>
      <c r="K18" s="43"/>
    </row>
    <row r="19" spans="1:11" x14ac:dyDescent="0.25">
      <c r="A19" s="11" t="s">
        <v>16</v>
      </c>
      <c r="B19" s="100"/>
      <c r="C19" s="13" t="s">
        <v>41</v>
      </c>
      <c r="D19" s="14">
        <v>30.806062061421557</v>
      </c>
      <c r="E19" s="20">
        <v>218.26287289049102</v>
      </c>
      <c r="F19" s="19">
        <v>216563.85661129735</v>
      </c>
      <c r="G19" s="20">
        <v>10.078453362706925</v>
      </c>
      <c r="H19" s="20"/>
      <c r="I19" s="20"/>
      <c r="K19" s="43"/>
    </row>
    <row r="20" spans="1:11" x14ac:dyDescent="0.25">
      <c r="A20" s="11" t="s">
        <v>17</v>
      </c>
      <c r="B20" s="99" t="s">
        <v>34</v>
      </c>
      <c r="C20" s="13" t="s">
        <v>42</v>
      </c>
      <c r="D20" s="14">
        <v>29.325913536040126</v>
      </c>
      <c r="E20" s="20">
        <v>647.58173283932013</v>
      </c>
      <c r="F20" s="19">
        <v>172652.93830258428</v>
      </c>
      <c r="G20" s="20">
        <v>37.507715721837037</v>
      </c>
      <c r="H20" s="20">
        <v>48.496908646113319</v>
      </c>
      <c r="I20" s="20">
        <v>29.527092437322551</v>
      </c>
      <c r="J20" s="43"/>
      <c r="K20" s="43"/>
    </row>
    <row r="21" spans="1:11" x14ac:dyDescent="0.25">
      <c r="A21" s="11" t="s">
        <v>18</v>
      </c>
      <c r="B21" s="99"/>
      <c r="C21" s="13" t="s">
        <v>43</v>
      </c>
      <c r="D21" s="14">
        <v>30.122612244213119</v>
      </c>
      <c r="E21" s="20">
        <v>360.63543216907749</v>
      </c>
      <c r="F21" s="19">
        <v>44010.606535739345</v>
      </c>
      <c r="G21" s="20">
        <v>81.942845272132104</v>
      </c>
      <c r="H21" s="20"/>
      <c r="I21" s="20"/>
      <c r="K21" s="43"/>
    </row>
    <row r="22" spans="1:11" x14ac:dyDescent="0.25">
      <c r="A22" s="11" t="s">
        <v>19</v>
      </c>
      <c r="B22" s="99"/>
      <c r="C22" s="13" t="s">
        <v>44</v>
      </c>
      <c r="D22" s="14">
        <v>29.545755658270689</v>
      </c>
      <c r="E22" s="20">
        <v>550.98917705426084</v>
      </c>
      <c r="F22" s="19">
        <v>211592.04568455319</v>
      </c>
      <c r="G22" s="20">
        <v>26.040164944370808</v>
      </c>
      <c r="H22" s="20"/>
      <c r="I22" s="20"/>
      <c r="K22" s="43"/>
    </row>
    <row r="23" spans="1:11" x14ac:dyDescent="0.25">
      <c r="A23" s="11" t="s">
        <v>20</v>
      </c>
      <c r="B23" s="99" t="s">
        <v>35</v>
      </c>
      <c r="C23" s="13" t="s">
        <v>45</v>
      </c>
      <c r="D23" s="14">
        <v>29.886701242969675</v>
      </c>
      <c r="E23" s="20">
        <v>428.89154711907059</v>
      </c>
      <c r="F23" s="19">
        <v>68805.663525646611</v>
      </c>
      <c r="G23" s="20">
        <v>62.333756429687746</v>
      </c>
      <c r="H23" s="20">
        <v>51.316992225114767</v>
      </c>
      <c r="I23" s="20">
        <v>14.68212801646747</v>
      </c>
      <c r="J23" s="43"/>
      <c r="K23" s="43"/>
    </row>
    <row r="24" spans="1:11" x14ac:dyDescent="0.25">
      <c r="A24" s="11" t="s">
        <v>21</v>
      </c>
      <c r="B24" s="99"/>
      <c r="C24" s="13" t="s">
        <v>46</v>
      </c>
      <c r="D24" s="14">
        <v>28.863657955915951</v>
      </c>
      <c r="E24" s="20">
        <v>909.49462177885118</v>
      </c>
      <c r="F24" s="19">
        <v>159649.32459646286</v>
      </c>
      <c r="G24" s="20">
        <v>56.968272435710738</v>
      </c>
      <c r="H24" s="20"/>
      <c r="I24" s="20"/>
      <c r="K24" s="43"/>
    </row>
    <row r="25" spans="1:11" x14ac:dyDescent="0.25">
      <c r="A25" s="11" t="s">
        <v>22</v>
      </c>
      <c r="B25" s="99"/>
      <c r="C25" s="16" t="s">
        <v>47</v>
      </c>
      <c r="D25" s="17">
        <v>29.056031974136211</v>
      </c>
      <c r="E25" s="20">
        <v>789.61187920855195</v>
      </c>
      <c r="F25" s="19">
        <v>227889.13635694823</v>
      </c>
      <c r="G25" s="20">
        <v>34.648947809945795</v>
      </c>
      <c r="H25" s="20"/>
      <c r="I25" s="20"/>
      <c r="K25" s="43"/>
    </row>
    <row r="26" spans="1:11" x14ac:dyDescent="0.25">
      <c r="A26" s="11" t="s">
        <v>23</v>
      </c>
      <c r="B26" s="99" t="s">
        <v>36</v>
      </c>
      <c r="C26" s="16" t="s">
        <v>48</v>
      </c>
      <c r="D26" s="17">
        <v>28.424662266245626</v>
      </c>
      <c r="E26" s="20">
        <v>1255.6929630218306</v>
      </c>
      <c r="F26" s="19">
        <v>180342.35916775468</v>
      </c>
      <c r="G26" s="20">
        <v>69.628287487011491</v>
      </c>
      <c r="H26" s="20">
        <v>151.7862153293317</v>
      </c>
      <c r="I26" s="20">
        <v>190.05890872515445</v>
      </c>
      <c r="J26" s="43"/>
      <c r="K26" s="43"/>
    </row>
    <row r="27" spans="1:11" x14ac:dyDescent="0.25">
      <c r="A27" s="11" t="s">
        <v>24</v>
      </c>
      <c r="B27" s="99"/>
      <c r="C27" s="16" t="s">
        <v>49</v>
      </c>
      <c r="D27" s="17">
        <v>26.270772660364251</v>
      </c>
      <c r="E27" s="20">
        <v>6112.0747292171582</v>
      </c>
      <c r="F27" s="19">
        <v>165592.43584067779</v>
      </c>
      <c r="G27" s="20">
        <v>369.10349788548291</v>
      </c>
      <c r="H27" s="20"/>
      <c r="I27" s="20"/>
      <c r="K27" s="43"/>
    </row>
    <row r="28" spans="1:11" x14ac:dyDescent="0.25">
      <c r="A28" s="11" t="s">
        <v>25</v>
      </c>
      <c r="B28" s="99"/>
      <c r="C28" s="16" t="s">
        <v>50</v>
      </c>
      <c r="D28" s="17">
        <v>30.615360450012489</v>
      </c>
      <c r="E28" s="20">
        <v>251.09187798525119</v>
      </c>
      <c r="F28" s="19">
        <v>151015.80736844981</v>
      </c>
      <c r="G28" s="20">
        <v>16.626860615500657</v>
      </c>
      <c r="H28" s="20"/>
      <c r="I28" s="20"/>
      <c r="K28" s="43"/>
    </row>
    <row r="29" spans="1:11" x14ac:dyDescent="0.25">
      <c r="A29" s="11" t="s">
        <v>26</v>
      </c>
      <c r="B29" s="99" t="s">
        <v>37</v>
      </c>
      <c r="C29" s="16" t="s">
        <v>51</v>
      </c>
      <c r="D29" s="17">
        <v>28.263217663927229</v>
      </c>
      <c r="E29" s="20">
        <v>1413.8403101805284</v>
      </c>
      <c r="F29" s="19">
        <v>248503.64752874</v>
      </c>
      <c r="G29" s="20">
        <v>56.894147198262537</v>
      </c>
      <c r="H29" s="20">
        <v>46.532749693919406</v>
      </c>
      <c r="I29" s="20">
        <v>14.535443258777304</v>
      </c>
      <c r="J29" s="43"/>
      <c r="K29" s="43"/>
    </row>
    <row r="30" spans="1:11" x14ac:dyDescent="0.25">
      <c r="A30" s="11" t="s">
        <v>27</v>
      </c>
      <c r="B30" s="99"/>
      <c r="C30" s="12" t="s">
        <v>52</v>
      </c>
      <c r="D30" s="17">
        <v>29.167397893257554</v>
      </c>
      <c r="E30" s="20">
        <v>727.57347749071721</v>
      </c>
      <c r="F30" s="19">
        <v>243197.26809081808</v>
      </c>
      <c r="G30" s="20">
        <v>29.917008657310109</v>
      </c>
      <c r="H30" s="20"/>
      <c r="I30" s="20"/>
      <c r="K30" s="43"/>
    </row>
    <row r="31" spans="1:11" x14ac:dyDescent="0.25">
      <c r="A31" s="11" t="s">
        <v>28</v>
      </c>
      <c r="B31" s="99"/>
      <c r="C31" s="12" t="s">
        <v>53</v>
      </c>
      <c r="D31" s="17">
        <v>28.987957554941641</v>
      </c>
      <c r="E31" s="20">
        <v>830.11103976662685</v>
      </c>
      <c r="F31" s="19">
        <v>157256.44073821479</v>
      </c>
      <c r="G31" s="20">
        <v>52.787093226185554</v>
      </c>
      <c r="H31" s="20"/>
      <c r="I31" s="20"/>
      <c r="K31" s="43"/>
    </row>
    <row r="32" spans="1:11" x14ac:dyDescent="0.25">
      <c r="A32" s="11" t="s">
        <v>29</v>
      </c>
      <c r="B32" s="99" t="s">
        <v>38</v>
      </c>
      <c r="C32" s="12" t="s">
        <v>54</v>
      </c>
      <c r="D32" s="17">
        <v>29.199921828486705</v>
      </c>
      <c r="E32" s="20">
        <v>710.39269384739225</v>
      </c>
      <c r="F32" s="19">
        <v>176282.05380836441</v>
      </c>
      <c r="G32" s="20">
        <v>40.298639509819736</v>
      </c>
      <c r="H32" s="20">
        <v>140.69939202301484</v>
      </c>
      <c r="I32" s="20">
        <v>152.42286049623544</v>
      </c>
      <c r="J32" s="43"/>
      <c r="K32" s="43"/>
    </row>
    <row r="33" spans="1:11" x14ac:dyDescent="0.25">
      <c r="A33" s="11" t="s">
        <v>30</v>
      </c>
      <c r="B33" s="99"/>
      <c r="C33" s="12" t="s">
        <v>55</v>
      </c>
      <c r="D33" s="17">
        <v>27.05121034575922</v>
      </c>
      <c r="E33" s="20">
        <v>3444.6995199257917</v>
      </c>
      <c r="F33" s="19">
        <v>108978.5766995663</v>
      </c>
      <c r="G33" s="20">
        <v>316.08960442034294</v>
      </c>
      <c r="H33" s="20"/>
      <c r="I33" s="20"/>
      <c r="K33" s="43"/>
    </row>
    <row r="34" spans="1:11" x14ac:dyDescent="0.25">
      <c r="A34" s="11" t="s">
        <v>31</v>
      </c>
      <c r="B34" s="99"/>
      <c r="C34" s="12" t="s">
        <v>56</v>
      </c>
      <c r="D34" s="17">
        <v>29.204475872652196</v>
      </c>
      <c r="E34" s="20">
        <v>708.01962026311412</v>
      </c>
      <c r="F34" s="19">
        <v>107749.25452162579</v>
      </c>
      <c r="G34" s="20">
        <v>65.709932138881868</v>
      </c>
      <c r="H34" s="20"/>
      <c r="I34" s="20"/>
      <c r="K34" s="43"/>
    </row>
    <row r="35" spans="1:11" x14ac:dyDescent="0.25">
      <c r="F35" s="3"/>
    </row>
    <row r="36" spans="1:11" x14ac:dyDescent="0.25">
      <c r="F36" s="3"/>
    </row>
    <row r="49" s="2" customFormat="1" x14ac:dyDescent="0.25"/>
    <row r="50" s="2" customFormat="1" x14ac:dyDescent="0.25"/>
    <row r="51" s="2" customFormat="1" x14ac:dyDescent="0.25"/>
    <row r="52" s="2" customFormat="1" x14ac:dyDescent="0.25"/>
    <row r="53" s="2" customFormat="1" x14ac:dyDescent="0.25"/>
    <row r="54" s="2" customFormat="1" x14ac:dyDescent="0.25"/>
    <row r="55" s="2" customFormat="1" x14ac:dyDescent="0.25"/>
    <row r="56" s="2" customFormat="1" x14ac:dyDescent="0.25"/>
    <row r="57" s="2" customFormat="1" x14ac:dyDescent="0.25"/>
    <row r="58" s="2" customFormat="1" x14ac:dyDescent="0.25"/>
    <row r="59" s="2" customFormat="1" x14ac:dyDescent="0.25"/>
    <row r="60" s="2" customFormat="1" x14ac:dyDescent="0.25"/>
    <row r="61" s="2" customFormat="1" x14ac:dyDescent="0.25"/>
    <row r="62" s="2" customFormat="1" x14ac:dyDescent="0.25"/>
  </sheetData>
  <mergeCells count="6">
    <mergeCell ref="B32:B34"/>
    <mergeCell ref="B17:B19"/>
    <mergeCell ref="B20:B22"/>
    <mergeCell ref="B23:B25"/>
    <mergeCell ref="B26:B28"/>
    <mergeCell ref="B29:B31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156E7-E422-422C-9356-611DC7F37641}">
  <dimension ref="A1:L39"/>
  <sheetViews>
    <sheetView tabSelected="1" topLeftCell="A33" workbookViewId="0">
      <selection activeCell="G38" sqref="G38"/>
    </sheetView>
  </sheetViews>
  <sheetFormatPr defaultRowHeight="12.5" x14ac:dyDescent="0.25"/>
  <cols>
    <col min="1" max="1" width="7.1640625" style="2" customWidth="1"/>
    <col min="2" max="2" width="22.58203125" style="2" customWidth="1"/>
    <col min="3" max="3" width="18.75" style="2" customWidth="1"/>
    <col min="4" max="4" width="5" style="2" bestFit="1" customWidth="1"/>
    <col min="5" max="5" width="10.25" style="2" customWidth="1"/>
    <col min="6" max="6" width="12" style="2" customWidth="1"/>
    <col min="7" max="7" width="14.1640625" style="2" customWidth="1"/>
    <col min="8" max="8" width="10.58203125" style="2" bestFit="1" customWidth="1"/>
    <col min="9" max="9" width="12.83203125" style="2" bestFit="1" customWidth="1"/>
    <col min="10" max="11" width="8.6640625" style="2"/>
    <col min="12" max="12" width="9.1640625" style="2" bestFit="1" customWidth="1"/>
    <col min="13" max="14" width="8.6640625" style="2"/>
    <col min="15" max="15" width="11" style="2" customWidth="1"/>
    <col min="16" max="16" width="8.6640625" style="2"/>
    <col min="17" max="17" width="10.75" style="2" customWidth="1"/>
    <col min="18" max="18" width="8.6640625" style="2"/>
    <col min="19" max="19" width="11" style="2" customWidth="1"/>
    <col min="20" max="237" width="8.6640625" style="2"/>
    <col min="238" max="238" width="7.1640625" style="2" customWidth="1"/>
    <col min="239" max="239" width="13.33203125" style="2" customWidth="1"/>
    <col min="240" max="240" width="16.5" style="2" customWidth="1"/>
    <col min="241" max="241" width="5" style="2" bestFit="1" customWidth="1"/>
    <col min="242" max="242" width="4.4140625" style="2" bestFit="1" customWidth="1"/>
    <col min="243" max="243" width="8.5" style="2" bestFit="1" customWidth="1"/>
    <col min="244" max="244" width="14.1640625" style="2" customWidth="1"/>
    <col min="245" max="245" width="10.58203125" style="2" bestFit="1" customWidth="1"/>
    <col min="246" max="246" width="12.83203125" style="2" bestFit="1" customWidth="1"/>
    <col min="247" max="493" width="8.6640625" style="2"/>
    <col min="494" max="494" width="7.1640625" style="2" customWidth="1"/>
    <col min="495" max="495" width="13.33203125" style="2" customWidth="1"/>
    <col min="496" max="496" width="16.5" style="2" customWidth="1"/>
    <col min="497" max="497" width="5" style="2" bestFit="1" customWidth="1"/>
    <col min="498" max="498" width="4.4140625" style="2" bestFit="1" customWidth="1"/>
    <col min="499" max="499" width="8.5" style="2" bestFit="1" customWidth="1"/>
    <col min="500" max="500" width="14.1640625" style="2" customWidth="1"/>
    <col min="501" max="501" width="10.58203125" style="2" bestFit="1" customWidth="1"/>
    <col min="502" max="502" width="12.83203125" style="2" bestFit="1" customWidth="1"/>
    <col min="503" max="749" width="8.6640625" style="2"/>
    <col min="750" max="750" width="7.1640625" style="2" customWidth="1"/>
    <col min="751" max="751" width="13.33203125" style="2" customWidth="1"/>
    <col min="752" max="752" width="16.5" style="2" customWidth="1"/>
    <col min="753" max="753" width="5" style="2" bestFit="1" customWidth="1"/>
    <col min="754" max="754" width="4.4140625" style="2" bestFit="1" customWidth="1"/>
    <col min="755" max="755" width="8.5" style="2" bestFit="1" customWidth="1"/>
    <col min="756" max="756" width="14.1640625" style="2" customWidth="1"/>
    <col min="757" max="757" width="10.58203125" style="2" bestFit="1" customWidth="1"/>
    <col min="758" max="758" width="12.83203125" style="2" bestFit="1" customWidth="1"/>
    <col min="759" max="1005" width="8.6640625" style="2"/>
    <col min="1006" max="1006" width="7.1640625" style="2" customWidth="1"/>
    <col min="1007" max="1007" width="13.33203125" style="2" customWidth="1"/>
    <col min="1008" max="1008" width="16.5" style="2" customWidth="1"/>
    <col min="1009" max="1009" width="5" style="2" bestFit="1" customWidth="1"/>
    <col min="1010" max="1010" width="4.4140625" style="2" bestFit="1" customWidth="1"/>
    <col min="1011" max="1011" width="8.5" style="2" bestFit="1" customWidth="1"/>
    <col min="1012" max="1012" width="14.1640625" style="2" customWidth="1"/>
    <col min="1013" max="1013" width="10.58203125" style="2" bestFit="1" customWidth="1"/>
    <col min="1014" max="1014" width="12.83203125" style="2" bestFit="1" customWidth="1"/>
    <col min="1015" max="1261" width="8.6640625" style="2"/>
    <col min="1262" max="1262" width="7.1640625" style="2" customWidth="1"/>
    <col min="1263" max="1263" width="13.33203125" style="2" customWidth="1"/>
    <col min="1264" max="1264" width="16.5" style="2" customWidth="1"/>
    <col min="1265" max="1265" width="5" style="2" bestFit="1" customWidth="1"/>
    <col min="1266" max="1266" width="4.4140625" style="2" bestFit="1" customWidth="1"/>
    <col min="1267" max="1267" width="8.5" style="2" bestFit="1" customWidth="1"/>
    <col min="1268" max="1268" width="14.1640625" style="2" customWidth="1"/>
    <col min="1269" max="1269" width="10.58203125" style="2" bestFit="1" customWidth="1"/>
    <col min="1270" max="1270" width="12.83203125" style="2" bestFit="1" customWidth="1"/>
    <col min="1271" max="1517" width="8.6640625" style="2"/>
    <col min="1518" max="1518" width="7.1640625" style="2" customWidth="1"/>
    <col min="1519" max="1519" width="13.33203125" style="2" customWidth="1"/>
    <col min="1520" max="1520" width="16.5" style="2" customWidth="1"/>
    <col min="1521" max="1521" width="5" style="2" bestFit="1" customWidth="1"/>
    <col min="1522" max="1522" width="4.4140625" style="2" bestFit="1" customWidth="1"/>
    <col min="1523" max="1523" width="8.5" style="2" bestFit="1" customWidth="1"/>
    <col min="1524" max="1524" width="14.1640625" style="2" customWidth="1"/>
    <col min="1525" max="1525" width="10.58203125" style="2" bestFit="1" customWidth="1"/>
    <col min="1526" max="1526" width="12.83203125" style="2" bestFit="1" customWidth="1"/>
    <col min="1527" max="1773" width="8.6640625" style="2"/>
    <col min="1774" max="1774" width="7.1640625" style="2" customWidth="1"/>
    <col min="1775" max="1775" width="13.33203125" style="2" customWidth="1"/>
    <col min="1776" max="1776" width="16.5" style="2" customWidth="1"/>
    <col min="1777" max="1777" width="5" style="2" bestFit="1" customWidth="1"/>
    <col min="1778" max="1778" width="4.4140625" style="2" bestFit="1" customWidth="1"/>
    <col min="1779" max="1779" width="8.5" style="2" bestFit="1" customWidth="1"/>
    <col min="1780" max="1780" width="14.1640625" style="2" customWidth="1"/>
    <col min="1781" max="1781" width="10.58203125" style="2" bestFit="1" customWidth="1"/>
    <col min="1782" max="1782" width="12.83203125" style="2" bestFit="1" customWidth="1"/>
    <col min="1783" max="2029" width="8.6640625" style="2"/>
    <col min="2030" max="2030" width="7.1640625" style="2" customWidth="1"/>
    <col min="2031" max="2031" width="13.33203125" style="2" customWidth="1"/>
    <col min="2032" max="2032" width="16.5" style="2" customWidth="1"/>
    <col min="2033" max="2033" width="5" style="2" bestFit="1" customWidth="1"/>
    <col min="2034" max="2034" width="4.4140625" style="2" bestFit="1" customWidth="1"/>
    <col min="2035" max="2035" width="8.5" style="2" bestFit="1" customWidth="1"/>
    <col min="2036" max="2036" width="14.1640625" style="2" customWidth="1"/>
    <col min="2037" max="2037" width="10.58203125" style="2" bestFit="1" customWidth="1"/>
    <col min="2038" max="2038" width="12.83203125" style="2" bestFit="1" customWidth="1"/>
    <col min="2039" max="2285" width="8.6640625" style="2"/>
    <col min="2286" max="2286" width="7.1640625" style="2" customWidth="1"/>
    <col min="2287" max="2287" width="13.33203125" style="2" customWidth="1"/>
    <col min="2288" max="2288" width="16.5" style="2" customWidth="1"/>
    <col min="2289" max="2289" width="5" style="2" bestFit="1" customWidth="1"/>
    <col min="2290" max="2290" width="4.4140625" style="2" bestFit="1" customWidth="1"/>
    <col min="2291" max="2291" width="8.5" style="2" bestFit="1" customWidth="1"/>
    <col min="2292" max="2292" width="14.1640625" style="2" customWidth="1"/>
    <col min="2293" max="2293" width="10.58203125" style="2" bestFit="1" customWidth="1"/>
    <col min="2294" max="2294" width="12.83203125" style="2" bestFit="1" customWidth="1"/>
    <col min="2295" max="2541" width="8.6640625" style="2"/>
    <col min="2542" max="2542" width="7.1640625" style="2" customWidth="1"/>
    <col min="2543" max="2543" width="13.33203125" style="2" customWidth="1"/>
    <col min="2544" max="2544" width="16.5" style="2" customWidth="1"/>
    <col min="2545" max="2545" width="5" style="2" bestFit="1" customWidth="1"/>
    <col min="2546" max="2546" width="4.4140625" style="2" bestFit="1" customWidth="1"/>
    <col min="2547" max="2547" width="8.5" style="2" bestFit="1" customWidth="1"/>
    <col min="2548" max="2548" width="14.1640625" style="2" customWidth="1"/>
    <col min="2549" max="2549" width="10.58203125" style="2" bestFit="1" customWidth="1"/>
    <col min="2550" max="2550" width="12.83203125" style="2" bestFit="1" customWidth="1"/>
    <col min="2551" max="2797" width="8.6640625" style="2"/>
    <col min="2798" max="2798" width="7.1640625" style="2" customWidth="1"/>
    <col min="2799" max="2799" width="13.33203125" style="2" customWidth="1"/>
    <col min="2800" max="2800" width="16.5" style="2" customWidth="1"/>
    <col min="2801" max="2801" width="5" style="2" bestFit="1" customWidth="1"/>
    <col min="2802" max="2802" width="4.4140625" style="2" bestFit="1" customWidth="1"/>
    <col min="2803" max="2803" width="8.5" style="2" bestFit="1" customWidth="1"/>
    <col min="2804" max="2804" width="14.1640625" style="2" customWidth="1"/>
    <col min="2805" max="2805" width="10.58203125" style="2" bestFit="1" customWidth="1"/>
    <col min="2806" max="2806" width="12.83203125" style="2" bestFit="1" customWidth="1"/>
    <col min="2807" max="3053" width="8.6640625" style="2"/>
    <col min="3054" max="3054" width="7.1640625" style="2" customWidth="1"/>
    <col min="3055" max="3055" width="13.33203125" style="2" customWidth="1"/>
    <col min="3056" max="3056" width="16.5" style="2" customWidth="1"/>
    <col min="3057" max="3057" width="5" style="2" bestFit="1" customWidth="1"/>
    <col min="3058" max="3058" width="4.4140625" style="2" bestFit="1" customWidth="1"/>
    <col min="3059" max="3059" width="8.5" style="2" bestFit="1" customWidth="1"/>
    <col min="3060" max="3060" width="14.1640625" style="2" customWidth="1"/>
    <col min="3061" max="3061" width="10.58203125" style="2" bestFit="1" customWidth="1"/>
    <col min="3062" max="3062" width="12.83203125" style="2" bestFit="1" customWidth="1"/>
    <col min="3063" max="3309" width="8.6640625" style="2"/>
    <col min="3310" max="3310" width="7.1640625" style="2" customWidth="1"/>
    <col min="3311" max="3311" width="13.33203125" style="2" customWidth="1"/>
    <col min="3312" max="3312" width="16.5" style="2" customWidth="1"/>
    <col min="3313" max="3313" width="5" style="2" bestFit="1" customWidth="1"/>
    <col min="3314" max="3314" width="4.4140625" style="2" bestFit="1" customWidth="1"/>
    <col min="3315" max="3315" width="8.5" style="2" bestFit="1" customWidth="1"/>
    <col min="3316" max="3316" width="14.1640625" style="2" customWidth="1"/>
    <col min="3317" max="3317" width="10.58203125" style="2" bestFit="1" customWidth="1"/>
    <col min="3318" max="3318" width="12.83203125" style="2" bestFit="1" customWidth="1"/>
    <col min="3319" max="3565" width="8.6640625" style="2"/>
    <col min="3566" max="3566" width="7.1640625" style="2" customWidth="1"/>
    <col min="3567" max="3567" width="13.33203125" style="2" customWidth="1"/>
    <col min="3568" max="3568" width="16.5" style="2" customWidth="1"/>
    <col min="3569" max="3569" width="5" style="2" bestFit="1" customWidth="1"/>
    <col min="3570" max="3570" width="4.4140625" style="2" bestFit="1" customWidth="1"/>
    <col min="3571" max="3571" width="8.5" style="2" bestFit="1" customWidth="1"/>
    <col min="3572" max="3572" width="14.1640625" style="2" customWidth="1"/>
    <col min="3573" max="3573" width="10.58203125" style="2" bestFit="1" customWidth="1"/>
    <col min="3574" max="3574" width="12.83203125" style="2" bestFit="1" customWidth="1"/>
    <col min="3575" max="3821" width="8.6640625" style="2"/>
    <col min="3822" max="3822" width="7.1640625" style="2" customWidth="1"/>
    <col min="3823" max="3823" width="13.33203125" style="2" customWidth="1"/>
    <col min="3824" max="3824" width="16.5" style="2" customWidth="1"/>
    <col min="3825" max="3825" width="5" style="2" bestFit="1" customWidth="1"/>
    <col min="3826" max="3826" width="4.4140625" style="2" bestFit="1" customWidth="1"/>
    <col min="3827" max="3827" width="8.5" style="2" bestFit="1" customWidth="1"/>
    <col min="3828" max="3828" width="14.1640625" style="2" customWidth="1"/>
    <col min="3829" max="3829" width="10.58203125" style="2" bestFit="1" customWidth="1"/>
    <col min="3830" max="3830" width="12.83203125" style="2" bestFit="1" customWidth="1"/>
    <col min="3831" max="4077" width="8.6640625" style="2"/>
    <col min="4078" max="4078" width="7.1640625" style="2" customWidth="1"/>
    <col min="4079" max="4079" width="13.33203125" style="2" customWidth="1"/>
    <col min="4080" max="4080" width="16.5" style="2" customWidth="1"/>
    <col min="4081" max="4081" width="5" style="2" bestFit="1" customWidth="1"/>
    <col min="4082" max="4082" width="4.4140625" style="2" bestFit="1" customWidth="1"/>
    <col min="4083" max="4083" width="8.5" style="2" bestFit="1" customWidth="1"/>
    <col min="4084" max="4084" width="14.1640625" style="2" customWidth="1"/>
    <col min="4085" max="4085" width="10.58203125" style="2" bestFit="1" customWidth="1"/>
    <col min="4086" max="4086" width="12.83203125" style="2" bestFit="1" customWidth="1"/>
    <col min="4087" max="4333" width="8.6640625" style="2"/>
    <col min="4334" max="4334" width="7.1640625" style="2" customWidth="1"/>
    <col min="4335" max="4335" width="13.33203125" style="2" customWidth="1"/>
    <col min="4336" max="4336" width="16.5" style="2" customWidth="1"/>
    <col min="4337" max="4337" width="5" style="2" bestFit="1" customWidth="1"/>
    <col min="4338" max="4338" width="4.4140625" style="2" bestFit="1" customWidth="1"/>
    <col min="4339" max="4339" width="8.5" style="2" bestFit="1" customWidth="1"/>
    <col min="4340" max="4340" width="14.1640625" style="2" customWidth="1"/>
    <col min="4341" max="4341" width="10.58203125" style="2" bestFit="1" customWidth="1"/>
    <col min="4342" max="4342" width="12.83203125" style="2" bestFit="1" customWidth="1"/>
    <col min="4343" max="4589" width="8.6640625" style="2"/>
    <col min="4590" max="4590" width="7.1640625" style="2" customWidth="1"/>
    <col min="4591" max="4591" width="13.33203125" style="2" customWidth="1"/>
    <col min="4592" max="4592" width="16.5" style="2" customWidth="1"/>
    <col min="4593" max="4593" width="5" style="2" bestFit="1" customWidth="1"/>
    <col min="4594" max="4594" width="4.4140625" style="2" bestFit="1" customWidth="1"/>
    <col min="4595" max="4595" width="8.5" style="2" bestFit="1" customWidth="1"/>
    <col min="4596" max="4596" width="14.1640625" style="2" customWidth="1"/>
    <col min="4597" max="4597" width="10.58203125" style="2" bestFit="1" customWidth="1"/>
    <col min="4598" max="4598" width="12.83203125" style="2" bestFit="1" customWidth="1"/>
    <col min="4599" max="4845" width="8.6640625" style="2"/>
    <col min="4846" max="4846" width="7.1640625" style="2" customWidth="1"/>
    <col min="4847" max="4847" width="13.33203125" style="2" customWidth="1"/>
    <col min="4848" max="4848" width="16.5" style="2" customWidth="1"/>
    <col min="4849" max="4849" width="5" style="2" bestFit="1" customWidth="1"/>
    <col min="4850" max="4850" width="4.4140625" style="2" bestFit="1" customWidth="1"/>
    <col min="4851" max="4851" width="8.5" style="2" bestFit="1" customWidth="1"/>
    <col min="4852" max="4852" width="14.1640625" style="2" customWidth="1"/>
    <col min="4853" max="4853" width="10.58203125" style="2" bestFit="1" customWidth="1"/>
    <col min="4854" max="4854" width="12.83203125" style="2" bestFit="1" customWidth="1"/>
    <col min="4855" max="5101" width="8.6640625" style="2"/>
    <col min="5102" max="5102" width="7.1640625" style="2" customWidth="1"/>
    <col min="5103" max="5103" width="13.33203125" style="2" customWidth="1"/>
    <col min="5104" max="5104" width="16.5" style="2" customWidth="1"/>
    <col min="5105" max="5105" width="5" style="2" bestFit="1" customWidth="1"/>
    <col min="5106" max="5106" width="4.4140625" style="2" bestFit="1" customWidth="1"/>
    <col min="5107" max="5107" width="8.5" style="2" bestFit="1" customWidth="1"/>
    <col min="5108" max="5108" width="14.1640625" style="2" customWidth="1"/>
    <col min="5109" max="5109" width="10.58203125" style="2" bestFit="1" customWidth="1"/>
    <col min="5110" max="5110" width="12.83203125" style="2" bestFit="1" customWidth="1"/>
    <col min="5111" max="5357" width="8.6640625" style="2"/>
    <col min="5358" max="5358" width="7.1640625" style="2" customWidth="1"/>
    <col min="5359" max="5359" width="13.33203125" style="2" customWidth="1"/>
    <col min="5360" max="5360" width="16.5" style="2" customWidth="1"/>
    <col min="5361" max="5361" width="5" style="2" bestFit="1" customWidth="1"/>
    <col min="5362" max="5362" width="4.4140625" style="2" bestFit="1" customWidth="1"/>
    <col min="5363" max="5363" width="8.5" style="2" bestFit="1" customWidth="1"/>
    <col min="5364" max="5364" width="14.1640625" style="2" customWidth="1"/>
    <col min="5365" max="5365" width="10.58203125" style="2" bestFit="1" customWidth="1"/>
    <col min="5366" max="5366" width="12.83203125" style="2" bestFit="1" customWidth="1"/>
    <col min="5367" max="5613" width="8.6640625" style="2"/>
    <col min="5614" max="5614" width="7.1640625" style="2" customWidth="1"/>
    <col min="5615" max="5615" width="13.33203125" style="2" customWidth="1"/>
    <col min="5616" max="5616" width="16.5" style="2" customWidth="1"/>
    <col min="5617" max="5617" width="5" style="2" bestFit="1" customWidth="1"/>
    <col min="5618" max="5618" width="4.4140625" style="2" bestFit="1" customWidth="1"/>
    <col min="5619" max="5619" width="8.5" style="2" bestFit="1" customWidth="1"/>
    <col min="5620" max="5620" width="14.1640625" style="2" customWidth="1"/>
    <col min="5621" max="5621" width="10.58203125" style="2" bestFit="1" customWidth="1"/>
    <col min="5622" max="5622" width="12.83203125" style="2" bestFit="1" customWidth="1"/>
    <col min="5623" max="5869" width="8.6640625" style="2"/>
    <col min="5870" max="5870" width="7.1640625" style="2" customWidth="1"/>
    <col min="5871" max="5871" width="13.33203125" style="2" customWidth="1"/>
    <col min="5872" max="5872" width="16.5" style="2" customWidth="1"/>
    <col min="5873" max="5873" width="5" style="2" bestFit="1" customWidth="1"/>
    <col min="5874" max="5874" width="4.4140625" style="2" bestFit="1" customWidth="1"/>
    <col min="5875" max="5875" width="8.5" style="2" bestFit="1" customWidth="1"/>
    <col min="5876" max="5876" width="14.1640625" style="2" customWidth="1"/>
    <col min="5877" max="5877" width="10.58203125" style="2" bestFit="1" customWidth="1"/>
    <col min="5878" max="5878" width="12.83203125" style="2" bestFit="1" customWidth="1"/>
    <col min="5879" max="6125" width="8.6640625" style="2"/>
    <col min="6126" max="6126" width="7.1640625" style="2" customWidth="1"/>
    <col min="6127" max="6127" width="13.33203125" style="2" customWidth="1"/>
    <col min="6128" max="6128" width="16.5" style="2" customWidth="1"/>
    <col min="6129" max="6129" width="5" style="2" bestFit="1" customWidth="1"/>
    <col min="6130" max="6130" width="4.4140625" style="2" bestFit="1" customWidth="1"/>
    <col min="6131" max="6131" width="8.5" style="2" bestFit="1" customWidth="1"/>
    <col min="6132" max="6132" width="14.1640625" style="2" customWidth="1"/>
    <col min="6133" max="6133" width="10.58203125" style="2" bestFit="1" customWidth="1"/>
    <col min="6134" max="6134" width="12.83203125" style="2" bestFit="1" customWidth="1"/>
    <col min="6135" max="6381" width="8.6640625" style="2"/>
    <col min="6382" max="6382" width="7.1640625" style="2" customWidth="1"/>
    <col min="6383" max="6383" width="13.33203125" style="2" customWidth="1"/>
    <col min="6384" max="6384" width="16.5" style="2" customWidth="1"/>
    <col min="6385" max="6385" width="5" style="2" bestFit="1" customWidth="1"/>
    <col min="6386" max="6386" width="4.4140625" style="2" bestFit="1" customWidth="1"/>
    <col min="6387" max="6387" width="8.5" style="2" bestFit="1" customWidth="1"/>
    <col min="6388" max="6388" width="14.1640625" style="2" customWidth="1"/>
    <col min="6389" max="6389" width="10.58203125" style="2" bestFit="1" customWidth="1"/>
    <col min="6390" max="6390" width="12.83203125" style="2" bestFit="1" customWidth="1"/>
    <col min="6391" max="6637" width="8.6640625" style="2"/>
    <col min="6638" max="6638" width="7.1640625" style="2" customWidth="1"/>
    <col min="6639" max="6639" width="13.33203125" style="2" customWidth="1"/>
    <col min="6640" max="6640" width="16.5" style="2" customWidth="1"/>
    <col min="6641" max="6641" width="5" style="2" bestFit="1" customWidth="1"/>
    <col min="6642" max="6642" width="4.4140625" style="2" bestFit="1" customWidth="1"/>
    <col min="6643" max="6643" width="8.5" style="2" bestFit="1" customWidth="1"/>
    <col min="6644" max="6644" width="14.1640625" style="2" customWidth="1"/>
    <col min="6645" max="6645" width="10.58203125" style="2" bestFit="1" customWidth="1"/>
    <col min="6646" max="6646" width="12.83203125" style="2" bestFit="1" customWidth="1"/>
    <col min="6647" max="6893" width="8.6640625" style="2"/>
    <col min="6894" max="6894" width="7.1640625" style="2" customWidth="1"/>
    <col min="6895" max="6895" width="13.33203125" style="2" customWidth="1"/>
    <col min="6896" max="6896" width="16.5" style="2" customWidth="1"/>
    <col min="6897" max="6897" width="5" style="2" bestFit="1" customWidth="1"/>
    <col min="6898" max="6898" width="4.4140625" style="2" bestFit="1" customWidth="1"/>
    <col min="6899" max="6899" width="8.5" style="2" bestFit="1" customWidth="1"/>
    <col min="6900" max="6900" width="14.1640625" style="2" customWidth="1"/>
    <col min="6901" max="6901" width="10.58203125" style="2" bestFit="1" customWidth="1"/>
    <col min="6902" max="6902" width="12.83203125" style="2" bestFit="1" customWidth="1"/>
    <col min="6903" max="7149" width="8.6640625" style="2"/>
    <col min="7150" max="7150" width="7.1640625" style="2" customWidth="1"/>
    <col min="7151" max="7151" width="13.33203125" style="2" customWidth="1"/>
    <col min="7152" max="7152" width="16.5" style="2" customWidth="1"/>
    <col min="7153" max="7153" width="5" style="2" bestFit="1" customWidth="1"/>
    <col min="7154" max="7154" width="4.4140625" style="2" bestFit="1" customWidth="1"/>
    <col min="7155" max="7155" width="8.5" style="2" bestFit="1" customWidth="1"/>
    <col min="7156" max="7156" width="14.1640625" style="2" customWidth="1"/>
    <col min="7157" max="7157" width="10.58203125" style="2" bestFit="1" customWidth="1"/>
    <col min="7158" max="7158" width="12.83203125" style="2" bestFit="1" customWidth="1"/>
    <col min="7159" max="7405" width="8.6640625" style="2"/>
    <col min="7406" max="7406" width="7.1640625" style="2" customWidth="1"/>
    <col min="7407" max="7407" width="13.33203125" style="2" customWidth="1"/>
    <col min="7408" max="7408" width="16.5" style="2" customWidth="1"/>
    <col min="7409" max="7409" width="5" style="2" bestFit="1" customWidth="1"/>
    <col min="7410" max="7410" width="4.4140625" style="2" bestFit="1" customWidth="1"/>
    <col min="7411" max="7411" width="8.5" style="2" bestFit="1" customWidth="1"/>
    <col min="7412" max="7412" width="14.1640625" style="2" customWidth="1"/>
    <col min="7413" max="7413" width="10.58203125" style="2" bestFit="1" customWidth="1"/>
    <col min="7414" max="7414" width="12.83203125" style="2" bestFit="1" customWidth="1"/>
    <col min="7415" max="7661" width="8.6640625" style="2"/>
    <col min="7662" max="7662" width="7.1640625" style="2" customWidth="1"/>
    <col min="7663" max="7663" width="13.33203125" style="2" customWidth="1"/>
    <col min="7664" max="7664" width="16.5" style="2" customWidth="1"/>
    <col min="7665" max="7665" width="5" style="2" bestFit="1" customWidth="1"/>
    <col min="7666" max="7666" width="4.4140625" style="2" bestFit="1" customWidth="1"/>
    <col min="7667" max="7667" width="8.5" style="2" bestFit="1" customWidth="1"/>
    <col min="7668" max="7668" width="14.1640625" style="2" customWidth="1"/>
    <col min="7669" max="7669" width="10.58203125" style="2" bestFit="1" customWidth="1"/>
    <col min="7670" max="7670" width="12.83203125" style="2" bestFit="1" customWidth="1"/>
    <col min="7671" max="7917" width="8.6640625" style="2"/>
    <col min="7918" max="7918" width="7.1640625" style="2" customWidth="1"/>
    <col min="7919" max="7919" width="13.33203125" style="2" customWidth="1"/>
    <col min="7920" max="7920" width="16.5" style="2" customWidth="1"/>
    <col min="7921" max="7921" width="5" style="2" bestFit="1" customWidth="1"/>
    <col min="7922" max="7922" width="4.4140625" style="2" bestFit="1" customWidth="1"/>
    <col min="7923" max="7923" width="8.5" style="2" bestFit="1" customWidth="1"/>
    <col min="7924" max="7924" width="14.1640625" style="2" customWidth="1"/>
    <col min="7925" max="7925" width="10.58203125" style="2" bestFit="1" customWidth="1"/>
    <col min="7926" max="7926" width="12.83203125" style="2" bestFit="1" customWidth="1"/>
    <col min="7927" max="8173" width="8.6640625" style="2"/>
    <col min="8174" max="8174" width="7.1640625" style="2" customWidth="1"/>
    <col min="8175" max="8175" width="13.33203125" style="2" customWidth="1"/>
    <col min="8176" max="8176" width="16.5" style="2" customWidth="1"/>
    <col min="8177" max="8177" width="5" style="2" bestFit="1" customWidth="1"/>
    <col min="8178" max="8178" width="4.4140625" style="2" bestFit="1" customWidth="1"/>
    <col min="8179" max="8179" width="8.5" style="2" bestFit="1" customWidth="1"/>
    <col min="8180" max="8180" width="14.1640625" style="2" customWidth="1"/>
    <col min="8181" max="8181" width="10.58203125" style="2" bestFit="1" customWidth="1"/>
    <col min="8182" max="8182" width="12.83203125" style="2" bestFit="1" customWidth="1"/>
    <col min="8183" max="8429" width="8.6640625" style="2"/>
    <col min="8430" max="8430" width="7.1640625" style="2" customWidth="1"/>
    <col min="8431" max="8431" width="13.33203125" style="2" customWidth="1"/>
    <col min="8432" max="8432" width="16.5" style="2" customWidth="1"/>
    <col min="8433" max="8433" width="5" style="2" bestFit="1" customWidth="1"/>
    <col min="8434" max="8434" width="4.4140625" style="2" bestFit="1" customWidth="1"/>
    <col min="8435" max="8435" width="8.5" style="2" bestFit="1" customWidth="1"/>
    <col min="8436" max="8436" width="14.1640625" style="2" customWidth="1"/>
    <col min="8437" max="8437" width="10.58203125" style="2" bestFit="1" customWidth="1"/>
    <col min="8438" max="8438" width="12.83203125" style="2" bestFit="1" customWidth="1"/>
    <col min="8439" max="8685" width="8.6640625" style="2"/>
    <col min="8686" max="8686" width="7.1640625" style="2" customWidth="1"/>
    <col min="8687" max="8687" width="13.33203125" style="2" customWidth="1"/>
    <col min="8688" max="8688" width="16.5" style="2" customWidth="1"/>
    <col min="8689" max="8689" width="5" style="2" bestFit="1" customWidth="1"/>
    <col min="8690" max="8690" width="4.4140625" style="2" bestFit="1" customWidth="1"/>
    <col min="8691" max="8691" width="8.5" style="2" bestFit="1" customWidth="1"/>
    <col min="8692" max="8692" width="14.1640625" style="2" customWidth="1"/>
    <col min="8693" max="8693" width="10.58203125" style="2" bestFit="1" customWidth="1"/>
    <col min="8694" max="8694" width="12.83203125" style="2" bestFit="1" customWidth="1"/>
    <col min="8695" max="8941" width="8.6640625" style="2"/>
    <col min="8942" max="8942" width="7.1640625" style="2" customWidth="1"/>
    <col min="8943" max="8943" width="13.33203125" style="2" customWidth="1"/>
    <col min="8944" max="8944" width="16.5" style="2" customWidth="1"/>
    <col min="8945" max="8945" width="5" style="2" bestFit="1" customWidth="1"/>
    <col min="8946" max="8946" width="4.4140625" style="2" bestFit="1" customWidth="1"/>
    <col min="8947" max="8947" width="8.5" style="2" bestFit="1" customWidth="1"/>
    <col min="8948" max="8948" width="14.1640625" style="2" customWidth="1"/>
    <col min="8949" max="8949" width="10.58203125" style="2" bestFit="1" customWidth="1"/>
    <col min="8950" max="8950" width="12.83203125" style="2" bestFit="1" customWidth="1"/>
    <col min="8951" max="9197" width="8.6640625" style="2"/>
    <col min="9198" max="9198" width="7.1640625" style="2" customWidth="1"/>
    <col min="9199" max="9199" width="13.33203125" style="2" customWidth="1"/>
    <col min="9200" max="9200" width="16.5" style="2" customWidth="1"/>
    <col min="9201" max="9201" width="5" style="2" bestFit="1" customWidth="1"/>
    <col min="9202" max="9202" width="4.4140625" style="2" bestFit="1" customWidth="1"/>
    <col min="9203" max="9203" width="8.5" style="2" bestFit="1" customWidth="1"/>
    <col min="9204" max="9204" width="14.1640625" style="2" customWidth="1"/>
    <col min="9205" max="9205" width="10.58203125" style="2" bestFit="1" customWidth="1"/>
    <col min="9206" max="9206" width="12.83203125" style="2" bestFit="1" customWidth="1"/>
    <col min="9207" max="9453" width="8.6640625" style="2"/>
    <col min="9454" max="9454" width="7.1640625" style="2" customWidth="1"/>
    <col min="9455" max="9455" width="13.33203125" style="2" customWidth="1"/>
    <col min="9456" max="9456" width="16.5" style="2" customWidth="1"/>
    <col min="9457" max="9457" width="5" style="2" bestFit="1" customWidth="1"/>
    <col min="9458" max="9458" width="4.4140625" style="2" bestFit="1" customWidth="1"/>
    <col min="9459" max="9459" width="8.5" style="2" bestFit="1" customWidth="1"/>
    <col min="9460" max="9460" width="14.1640625" style="2" customWidth="1"/>
    <col min="9461" max="9461" width="10.58203125" style="2" bestFit="1" customWidth="1"/>
    <col min="9462" max="9462" width="12.83203125" style="2" bestFit="1" customWidth="1"/>
    <col min="9463" max="9709" width="8.6640625" style="2"/>
    <col min="9710" max="9710" width="7.1640625" style="2" customWidth="1"/>
    <col min="9711" max="9711" width="13.33203125" style="2" customWidth="1"/>
    <col min="9712" max="9712" width="16.5" style="2" customWidth="1"/>
    <col min="9713" max="9713" width="5" style="2" bestFit="1" customWidth="1"/>
    <col min="9714" max="9714" width="4.4140625" style="2" bestFit="1" customWidth="1"/>
    <col min="9715" max="9715" width="8.5" style="2" bestFit="1" customWidth="1"/>
    <col min="9716" max="9716" width="14.1640625" style="2" customWidth="1"/>
    <col min="9717" max="9717" width="10.58203125" style="2" bestFit="1" customWidth="1"/>
    <col min="9718" max="9718" width="12.83203125" style="2" bestFit="1" customWidth="1"/>
    <col min="9719" max="9965" width="8.6640625" style="2"/>
    <col min="9966" max="9966" width="7.1640625" style="2" customWidth="1"/>
    <col min="9967" max="9967" width="13.33203125" style="2" customWidth="1"/>
    <col min="9968" max="9968" width="16.5" style="2" customWidth="1"/>
    <col min="9969" max="9969" width="5" style="2" bestFit="1" customWidth="1"/>
    <col min="9970" max="9970" width="4.4140625" style="2" bestFit="1" customWidth="1"/>
    <col min="9971" max="9971" width="8.5" style="2" bestFit="1" customWidth="1"/>
    <col min="9972" max="9972" width="14.1640625" style="2" customWidth="1"/>
    <col min="9973" max="9973" width="10.58203125" style="2" bestFit="1" customWidth="1"/>
    <col min="9974" max="9974" width="12.83203125" style="2" bestFit="1" customWidth="1"/>
    <col min="9975" max="10221" width="8.6640625" style="2"/>
    <col min="10222" max="10222" width="7.1640625" style="2" customWidth="1"/>
    <col min="10223" max="10223" width="13.33203125" style="2" customWidth="1"/>
    <col min="10224" max="10224" width="16.5" style="2" customWidth="1"/>
    <col min="10225" max="10225" width="5" style="2" bestFit="1" customWidth="1"/>
    <col min="10226" max="10226" width="4.4140625" style="2" bestFit="1" customWidth="1"/>
    <col min="10227" max="10227" width="8.5" style="2" bestFit="1" customWidth="1"/>
    <col min="10228" max="10228" width="14.1640625" style="2" customWidth="1"/>
    <col min="10229" max="10229" width="10.58203125" style="2" bestFit="1" customWidth="1"/>
    <col min="10230" max="10230" width="12.83203125" style="2" bestFit="1" customWidth="1"/>
    <col min="10231" max="10477" width="8.6640625" style="2"/>
    <col min="10478" max="10478" width="7.1640625" style="2" customWidth="1"/>
    <col min="10479" max="10479" width="13.33203125" style="2" customWidth="1"/>
    <col min="10480" max="10480" width="16.5" style="2" customWidth="1"/>
    <col min="10481" max="10481" width="5" style="2" bestFit="1" customWidth="1"/>
    <col min="10482" max="10482" width="4.4140625" style="2" bestFit="1" customWidth="1"/>
    <col min="10483" max="10483" width="8.5" style="2" bestFit="1" customWidth="1"/>
    <col min="10484" max="10484" width="14.1640625" style="2" customWidth="1"/>
    <col min="10485" max="10485" width="10.58203125" style="2" bestFit="1" customWidth="1"/>
    <col min="10486" max="10486" width="12.83203125" style="2" bestFit="1" customWidth="1"/>
    <col min="10487" max="10733" width="8.6640625" style="2"/>
    <col min="10734" max="10734" width="7.1640625" style="2" customWidth="1"/>
    <col min="10735" max="10735" width="13.33203125" style="2" customWidth="1"/>
    <col min="10736" max="10736" width="16.5" style="2" customWidth="1"/>
    <col min="10737" max="10737" width="5" style="2" bestFit="1" customWidth="1"/>
    <col min="10738" max="10738" width="4.4140625" style="2" bestFit="1" customWidth="1"/>
    <col min="10739" max="10739" width="8.5" style="2" bestFit="1" customWidth="1"/>
    <col min="10740" max="10740" width="14.1640625" style="2" customWidth="1"/>
    <col min="10741" max="10741" width="10.58203125" style="2" bestFit="1" customWidth="1"/>
    <col min="10742" max="10742" width="12.83203125" style="2" bestFit="1" customWidth="1"/>
    <col min="10743" max="10989" width="8.6640625" style="2"/>
    <col min="10990" max="10990" width="7.1640625" style="2" customWidth="1"/>
    <col min="10991" max="10991" width="13.33203125" style="2" customWidth="1"/>
    <col min="10992" max="10992" width="16.5" style="2" customWidth="1"/>
    <col min="10993" max="10993" width="5" style="2" bestFit="1" customWidth="1"/>
    <col min="10994" max="10994" width="4.4140625" style="2" bestFit="1" customWidth="1"/>
    <col min="10995" max="10995" width="8.5" style="2" bestFit="1" customWidth="1"/>
    <col min="10996" max="10996" width="14.1640625" style="2" customWidth="1"/>
    <col min="10997" max="10997" width="10.58203125" style="2" bestFit="1" customWidth="1"/>
    <col min="10998" max="10998" width="12.83203125" style="2" bestFit="1" customWidth="1"/>
    <col min="10999" max="11245" width="8.6640625" style="2"/>
    <col min="11246" max="11246" width="7.1640625" style="2" customWidth="1"/>
    <col min="11247" max="11247" width="13.33203125" style="2" customWidth="1"/>
    <col min="11248" max="11248" width="16.5" style="2" customWidth="1"/>
    <col min="11249" max="11249" width="5" style="2" bestFit="1" customWidth="1"/>
    <col min="11250" max="11250" width="4.4140625" style="2" bestFit="1" customWidth="1"/>
    <col min="11251" max="11251" width="8.5" style="2" bestFit="1" customWidth="1"/>
    <col min="11252" max="11252" width="14.1640625" style="2" customWidth="1"/>
    <col min="11253" max="11253" width="10.58203125" style="2" bestFit="1" customWidth="1"/>
    <col min="11254" max="11254" width="12.83203125" style="2" bestFit="1" customWidth="1"/>
    <col min="11255" max="11501" width="8.6640625" style="2"/>
    <col min="11502" max="11502" width="7.1640625" style="2" customWidth="1"/>
    <col min="11503" max="11503" width="13.33203125" style="2" customWidth="1"/>
    <col min="11504" max="11504" width="16.5" style="2" customWidth="1"/>
    <col min="11505" max="11505" width="5" style="2" bestFit="1" customWidth="1"/>
    <col min="11506" max="11506" width="4.4140625" style="2" bestFit="1" customWidth="1"/>
    <col min="11507" max="11507" width="8.5" style="2" bestFit="1" customWidth="1"/>
    <col min="11508" max="11508" width="14.1640625" style="2" customWidth="1"/>
    <col min="11509" max="11509" width="10.58203125" style="2" bestFit="1" customWidth="1"/>
    <col min="11510" max="11510" width="12.83203125" style="2" bestFit="1" customWidth="1"/>
    <col min="11511" max="11757" width="8.6640625" style="2"/>
    <col min="11758" max="11758" width="7.1640625" style="2" customWidth="1"/>
    <col min="11759" max="11759" width="13.33203125" style="2" customWidth="1"/>
    <col min="11760" max="11760" width="16.5" style="2" customWidth="1"/>
    <col min="11761" max="11761" width="5" style="2" bestFit="1" customWidth="1"/>
    <col min="11762" max="11762" width="4.4140625" style="2" bestFit="1" customWidth="1"/>
    <col min="11763" max="11763" width="8.5" style="2" bestFit="1" customWidth="1"/>
    <col min="11764" max="11764" width="14.1640625" style="2" customWidth="1"/>
    <col min="11765" max="11765" width="10.58203125" style="2" bestFit="1" customWidth="1"/>
    <col min="11766" max="11766" width="12.83203125" style="2" bestFit="1" customWidth="1"/>
    <col min="11767" max="12013" width="8.6640625" style="2"/>
    <col min="12014" max="12014" width="7.1640625" style="2" customWidth="1"/>
    <col min="12015" max="12015" width="13.33203125" style="2" customWidth="1"/>
    <col min="12016" max="12016" width="16.5" style="2" customWidth="1"/>
    <col min="12017" max="12017" width="5" style="2" bestFit="1" customWidth="1"/>
    <col min="12018" max="12018" width="4.4140625" style="2" bestFit="1" customWidth="1"/>
    <col min="12019" max="12019" width="8.5" style="2" bestFit="1" customWidth="1"/>
    <col min="12020" max="12020" width="14.1640625" style="2" customWidth="1"/>
    <col min="12021" max="12021" width="10.58203125" style="2" bestFit="1" customWidth="1"/>
    <col min="12022" max="12022" width="12.83203125" style="2" bestFit="1" customWidth="1"/>
    <col min="12023" max="12269" width="8.6640625" style="2"/>
    <col min="12270" max="12270" width="7.1640625" style="2" customWidth="1"/>
    <col min="12271" max="12271" width="13.33203125" style="2" customWidth="1"/>
    <col min="12272" max="12272" width="16.5" style="2" customWidth="1"/>
    <col min="12273" max="12273" width="5" style="2" bestFit="1" customWidth="1"/>
    <col min="12274" max="12274" width="4.4140625" style="2" bestFit="1" customWidth="1"/>
    <col min="12275" max="12275" width="8.5" style="2" bestFit="1" customWidth="1"/>
    <col min="12276" max="12276" width="14.1640625" style="2" customWidth="1"/>
    <col min="12277" max="12277" width="10.58203125" style="2" bestFit="1" customWidth="1"/>
    <col min="12278" max="12278" width="12.83203125" style="2" bestFit="1" customWidth="1"/>
    <col min="12279" max="12525" width="8.6640625" style="2"/>
    <col min="12526" max="12526" width="7.1640625" style="2" customWidth="1"/>
    <col min="12527" max="12527" width="13.33203125" style="2" customWidth="1"/>
    <col min="12528" max="12528" width="16.5" style="2" customWidth="1"/>
    <col min="12529" max="12529" width="5" style="2" bestFit="1" customWidth="1"/>
    <col min="12530" max="12530" width="4.4140625" style="2" bestFit="1" customWidth="1"/>
    <col min="12531" max="12531" width="8.5" style="2" bestFit="1" customWidth="1"/>
    <col min="12532" max="12532" width="14.1640625" style="2" customWidth="1"/>
    <col min="12533" max="12533" width="10.58203125" style="2" bestFit="1" customWidth="1"/>
    <col min="12534" max="12534" width="12.83203125" style="2" bestFit="1" customWidth="1"/>
    <col min="12535" max="12781" width="8.6640625" style="2"/>
    <col min="12782" max="12782" width="7.1640625" style="2" customWidth="1"/>
    <col min="12783" max="12783" width="13.33203125" style="2" customWidth="1"/>
    <col min="12784" max="12784" width="16.5" style="2" customWidth="1"/>
    <col min="12785" max="12785" width="5" style="2" bestFit="1" customWidth="1"/>
    <col min="12786" max="12786" width="4.4140625" style="2" bestFit="1" customWidth="1"/>
    <col min="12787" max="12787" width="8.5" style="2" bestFit="1" customWidth="1"/>
    <col min="12788" max="12788" width="14.1640625" style="2" customWidth="1"/>
    <col min="12789" max="12789" width="10.58203125" style="2" bestFit="1" customWidth="1"/>
    <col min="12790" max="12790" width="12.83203125" style="2" bestFit="1" customWidth="1"/>
    <col min="12791" max="13037" width="8.6640625" style="2"/>
    <col min="13038" max="13038" width="7.1640625" style="2" customWidth="1"/>
    <col min="13039" max="13039" width="13.33203125" style="2" customWidth="1"/>
    <col min="13040" max="13040" width="16.5" style="2" customWidth="1"/>
    <col min="13041" max="13041" width="5" style="2" bestFit="1" customWidth="1"/>
    <col min="13042" max="13042" width="4.4140625" style="2" bestFit="1" customWidth="1"/>
    <col min="13043" max="13043" width="8.5" style="2" bestFit="1" customWidth="1"/>
    <col min="13044" max="13044" width="14.1640625" style="2" customWidth="1"/>
    <col min="13045" max="13045" width="10.58203125" style="2" bestFit="1" customWidth="1"/>
    <col min="13046" max="13046" width="12.83203125" style="2" bestFit="1" customWidth="1"/>
    <col min="13047" max="13293" width="8.6640625" style="2"/>
    <col min="13294" max="13294" width="7.1640625" style="2" customWidth="1"/>
    <col min="13295" max="13295" width="13.33203125" style="2" customWidth="1"/>
    <col min="13296" max="13296" width="16.5" style="2" customWidth="1"/>
    <col min="13297" max="13297" width="5" style="2" bestFit="1" customWidth="1"/>
    <col min="13298" max="13298" width="4.4140625" style="2" bestFit="1" customWidth="1"/>
    <col min="13299" max="13299" width="8.5" style="2" bestFit="1" customWidth="1"/>
    <col min="13300" max="13300" width="14.1640625" style="2" customWidth="1"/>
    <col min="13301" max="13301" width="10.58203125" style="2" bestFit="1" customWidth="1"/>
    <col min="13302" max="13302" width="12.83203125" style="2" bestFit="1" customWidth="1"/>
    <col min="13303" max="13549" width="8.6640625" style="2"/>
    <col min="13550" max="13550" width="7.1640625" style="2" customWidth="1"/>
    <col min="13551" max="13551" width="13.33203125" style="2" customWidth="1"/>
    <col min="13552" max="13552" width="16.5" style="2" customWidth="1"/>
    <col min="13553" max="13553" width="5" style="2" bestFit="1" customWidth="1"/>
    <col min="13554" max="13554" width="4.4140625" style="2" bestFit="1" customWidth="1"/>
    <col min="13555" max="13555" width="8.5" style="2" bestFit="1" customWidth="1"/>
    <col min="13556" max="13556" width="14.1640625" style="2" customWidth="1"/>
    <col min="13557" max="13557" width="10.58203125" style="2" bestFit="1" customWidth="1"/>
    <col min="13558" max="13558" width="12.83203125" style="2" bestFit="1" customWidth="1"/>
    <col min="13559" max="13805" width="8.6640625" style="2"/>
    <col min="13806" max="13806" width="7.1640625" style="2" customWidth="1"/>
    <col min="13807" max="13807" width="13.33203125" style="2" customWidth="1"/>
    <col min="13808" max="13808" width="16.5" style="2" customWidth="1"/>
    <col min="13809" max="13809" width="5" style="2" bestFit="1" customWidth="1"/>
    <col min="13810" max="13810" width="4.4140625" style="2" bestFit="1" customWidth="1"/>
    <col min="13811" max="13811" width="8.5" style="2" bestFit="1" customWidth="1"/>
    <col min="13812" max="13812" width="14.1640625" style="2" customWidth="1"/>
    <col min="13813" max="13813" width="10.58203125" style="2" bestFit="1" customWidth="1"/>
    <col min="13814" max="13814" width="12.83203125" style="2" bestFit="1" customWidth="1"/>
    <col min="13815" max="14061" width="8.6640625" style="2"/>
    <col min="14062" max="14062" width="7.1640625" style="2" customWidth="1"/>
    <col min="14063" max="14063" width="13.33203125" style="2" customWidth="1"/>
    <col min="14064" max="14064" width="16.5" style="2" customWidth="1"/>
    <col min="14065" max="14065" width="5" style="2" bestFit="1" customWidth="1"/>
    <col min="14066" max="14066" width="4.4140625" style="2" bestFit="1" customWidth="1"/>
    <col min="14067" max="14067" width="8.5" style="2" bestFit="1" customWidth="1"/>
    <col min="14068" max="14068" width="14.1640625" style="2" customWidth="1"/>
    <col min="14069" max="14069" width="10.58203125" style="2" bestFit="1" customWidth="1"/>
    <col min="14070" max="14070" width="12.83203125" style="2" bestFit="1" customWidth="1"/>
    <col min="14071" max="14317" width="8.6640625" style="2"/>
    <col min="14318" max="14318" width="7.1640625" style="2" customWidth="1"/>
    <col min="14319" max="14319" width="13.33203125" style="2" customWidth="1"/>
    <col min="14320" max="14320" width="16.5" style="2" customWidth="1"/>
    <col min="14321" max="14321" width="5" style="2" bestFit="1" customWidth="1"/>
    <col min="14322" max="14322" width="4.4140625" style="2" bestFit="1" customWidth="1"/>
    <col min="14323" max="14323" width="8.5" style="2" bestFit="1" customWidth="1"/>
    <col min="14324" max="14324" width="14.1640625" style="2" customWidth="1"/>
    <col min="14325" max="14325" width="10.58203125" style="2" bestFit="1" customWidth="1"/>
    <col min="14326" max="14326" width="12.83203125" style="2" bestFit="1" customWidth="1"/>
    <col min="14327" max="14573" width="8.6640625" style="2"/>
    <col min="14574" max="14574" width="7.1640625" style="2" customWidth="1"/>
    <col min="14575" max="14575" width="13.33203125" style="2" customWidth="1"/>
    <col min="14576" max="14576" width="16.5" style="2" customWidth="1"/>
    <col min="14577" max="14577" width="5" style="2" bestFit="1" customWidth="1"/>
    <col min="14578" max="14578" width="4.4140625" style="2" bestFit="1" customWidth="1"/>
    <col min="14579" max="14579" width="8.5" style="2" bestFit="1" customWidth="1"/>
    <col min="14580" max="14580" width="14.1640625" style="2" customWidth="1"/>
    <col min="14581" max="14581" width="10.58203125" style="2" bestFit="1" customWidth="1"/>
    <col min="14582" max="14582" width="12.83203125" style="2" bestFit="1" customWidth="1"/>
    <col min="14583" max="14829" width="8.6640625" style="2"/>
    <col min="14830" max="14830" width="7.1640625" style="2" customWidth="1"/>
    <col min="14831" max="14831" width="13.33203125" style="2" customWidth="1"/>
    <col min="14832" max="14832" width="16.5" style="2" customWidth="1"/>
    <col min="14833" max="14833" width="5" style="2" bestFit="1" customWidth="1"/>
    <col min="14834" max="14834" width="4.4140625" style="2" bestFit="1" customWidth="1"/>
    <col min="14835" max="14835" width="8.5" style="2" bestFit="1" customWidth="1"/>
    <col min="14836" max="14836" width="14.1640625" style="2" customWidth="1"/>
    <col min="14837" max="14837" width="10.58203125" style="2" bestFit="1" customWidth="1"/>
    <col min="14838" max="14838" width="12.83203125" style="2" bestFit="1" customWidth="1"/>
    <col min="14839" max="15085" width="8.6640625" style="2"/>
    <col min="15086" max="15086" width="7.1640625" style="2" customWidth="1"/>
    <col min="15087" max="15087" width="13.33203125" style="2" customWidth="1"/>
    <col min="15088" max="15088" width="16.5" style="2" customWidth="1"/>
    <col min="15089" max="15089" width="5" style="2" bestFit="1" customWidth="1"/>
    <col min="15090" max="15090" width="4.4140625" style="2" bestFit="1" customWidth="1"/>
    <col min="15091" max="15091" width="8.5" style="2" bestFit="1" customWidth="1"/>
    <col min="15092" max="15092" width="14.1640625" style="2" customWidth="1"/>
    <col min="15093" max="15093" width="10.58203125" style="2" bestFit="1" customWidth="1"/>
    <col min="15094" max="15094" width="12.83203125" style="2" bestFit="1" customWidth="1"/>
    <col min="15095" max="15341" width="8.6640625" style="2"/>
    <col min="15342" max="15342" width="7.1640625" style="2" customWidth="1"/>
    <col min="15343" max="15343" width="13.33203125" style="2" customWidth="1"/>
    <col min="15344" max="15344" width="16.5" style="2" customWidth="1"/>
    <col min="15345" max="15345" width="5" style="2" bestFit="1" customWidth="1"/>
    <col min="15346" max="15346" width="4.4140625" style="2" bestFit="1" customWidth="1"/>
    <col min="15347" max="15347" width="8.5" style="2" bestFit="1" customWidth="1"/>
    <col min="15348" max="15348" width="14.1640625" style="2" customWidth="1"/>
    <col min="15349" max="15349" width="10.58203125" style="2" bestFit="1" customWidth="1"/>
    <col min="15350" max="15350" width="12.83203125" style="2" bestFit="1" customWidth="1"/>
    <col min="15351" max="15597" width="8.6640625" style="2"/>
    <col min="15598" max="15598" width="7.1640625" style="2" customWidth="1"/>
    <col min="15599" max="15599" width="13.33203125" style="2" customWidth="1"/>
    <col min="15600" max="15600" width="16.5" style="2" customWidth="1"/>
    <col min="15601" max="15601" width="5" style="2" bestFit="1" customWidth="1"/>
    <col min="15602" max="15602" width="4.4140625" style="2" bestFit="1" customWidth="1"/>
    <col min="15603" max="15603" width="8.5" style="2" bestFit="1" customWidth="1"/>
    <col min="15604" max="15604" width="14.1640625" style="2" customWidth="1"/>
    <col min="15605" max="15605" width="10.58203125" style="2" bestFit="1" customWidth="1"/>
    <col min="15606" max="15606" width="12.83203125" style="2" bestFit="1" customWidth="1"/>
    <col min="15607" max="15853" width="8.6640625" style="2"/>
    <col min="15854" max="15854" width="7.1640625" style="2" customWidth="1"/>
    <col min="15855" max="15855" width="13.33203125" style="2" customWidth="1"/>
    <col min="15856" max="15856" width="16.5" style="2" customWidth="1"/>
    <col min="15857" max="15857" width="5" style="2" bestFit="1" customWidth="1"/>
    <col min="15858" max="15858" width="4.4140625" style="2" bestFit="1" customWidth="1"/>
    <col min="15859" max="15859" width="8.5" style="2" bestFit="1" customWidth="1"/>
    <col min="15860" max="15860" width="14.1640625" style="2" customWidth="1"/>
    <col min="15861" max="15861" width="10.58203125" style="2" bestFit="1" customWidth="1"/>
    <col min="15862" max="15862" width="12.83203125" style="2" bestFit="1" customWidth="1"/>
    <col min="15863" max="16109" width="8.6640625" style="2"/>
    <col min="16110" max="16110" width="7.1640625" style="2" customWidth="1"/>
    <col min="16111" max="16111" width="13.33203125" style="2" customWidth="1"/>
    <col min="16112" max="16112" width="16.5" style="2" customWidth="1"/>
    <col min="16113" max="16113" width="5" style="2" bestFit="1" customWidth="1"/>
    <col min="16114" max="16114" width="4.4140625" style="2" bestFit="1" customWidth="1"/>
    <col min="16115" max="16115" width="8.5" style="2" bestFit="1" customWidth="1"/>
    <col min="16116" max="16116" width="14.1640625" style="2" customWidth="1"/>
    <col min="16117" max="16117" width="10.58203125" style="2" bestFit="1" customWidth="1"/>
    <col min="16118" max="16118" width="12.83203125" style="2" bestFit="1" customWidth="1"/>
    <col min="16119" max="16384" width="8.6640625" style="2"/>
  </cols>
  <sheetData>
    <row r="1" spans="1:12" ht="13" x14ac:dyDescent="0.3">
      <c r="A1" s="21" t="s">
        <v>66</v>
      </c>
      <c r="F1" s="3"/>
    </row>
    <row r="2" spans="1:12" ht="13" x14ac:dyDescent="0.3">
      <c r="A2" s="21" t="s">
        <v>67</v>
      </c>
      <c r="B2" s="1"/>
      <c r="C2" s="23"/>
      <c r="F2" s="3"/>
    </row>
    <row r="3" spans="1:12" x14ac:dyDescent="0.25">
      <c r="B3" s="1"/>
      <c r="C3" s="23"/>
      <c r="F3" s="3"/>
    </row>
    <row r="4" spans="1:12" ht="13" x14ac:dyDescent="0.3">
      <c r="A4" s="21"/>
      <c r="F4" s="3"/>
    </row>
    <row r="5" spans="1:12" ht="13" x14ac:dyDescent="0.3">
      <c r="A5" s="4"/>
      <c r="F5" s="3"/>
    </row>
    <row r="6" spans="1:12" ht="13" x14ac:dyDescent="0.3">
      <c r="A6" s="4"/>
      <c r="F6" s="3"/>
    </row>
    <row r="7" spans="1:12" x14ac:dyDescent="0.25">
      <c r="F7" s="3"/>
    </row>
    <row r="8" spans="1:12" ht="13" x14ac:dyDescent="0.3">
      <c r="B8" s="45" t="s">
        <v>1</v>
      </c>
      <c r="C8" s="46" t="s">
        <v>2</v>
      </c>
      <c r="D8" s="46" t="s">
        <v>3</v>
      </c>
      <c r="E8" s="46" t="s">
        <v>3</v>
      </c>
      <c r="F8" s="46" t="s">
        <v>4</v>
      </c>
      <c r="G8" s="46" t="s">
        <v>5</v>
      </c>
    </row>
    <row r="9" spans="1:12" ht="13" x14ac:dyDescent="0.3">
      <c r="B9" s="47" t="s">
        <v>6</v>
      </c>
      <c r="C9" s="48" t="s">
        <v>6</v>
      </c>
      <c r="D9" s="57" t="s">
        <v>68</v>
      </c>
      <c r="E9" s="57" t="s">
        <v>68</v>
      </c>
      <c r="F9" s="50"/>
      <c r="G9" s="51"/>
    </row>
    <row r="10" spans="1:12" ht="13" x14ac:dyDescent="0.3">
      <c r="B10" s="47" t="s">
        <v>59</v>
      </c>
      <c r="C10" s="51">
        <v>0.1</v>
      </c>
      <c r="D10" s="57">
        <v>13.645601086298353</v>
      </c>
      <c r="E10" s="57">
        <v>13.308201010336402</v>
      </c>
      <c r="F10" s="52">
        <f>AVERAGE(D10:E10)</f>
        <v>13.476901048317377</v>
      </c>
      <c r="G10" s="53">
        <v>30405700</v>
      </c>
      <c r="L10" s="54">
        <f>EXP((F10-41.628)/-1.654)</f>
        <v>24643197.529864274</v>
      </c>
    </row>
    <row r="11" spans="1:12" ht="13" x14ac:dyDescent="0.3">
      <c r="B11" s="47" t="s">
        <v>59</v>
      </c>
      <c r="C11" s="51">
        <v>0.01</v>
      </c>
      <c r="D11" s="57">
        <v>16.544411852294765</v>
      </c>
      <c r="E11" s="57">
        <v>16.177645307917782</v>
      </c>
      <c r="F11" s="52">
        <f t="shared" ref="F11:F16" si="0">AVERAGE(D11:E11)</f>
        <v>16.361028580106272</v>
      </c>
      <c r="G11" s="53">
        <v>3040570</v>
      </c>
      <c r="L11" s="54">
        <f>EXP((F11-41.628)/-1.654)</f>
        <v>4309285.1923977481</v>
      </c>
    </row>
    <row r="12" spans="1:12" ht="13" x14ac:dyDescent="0.3">
      <c r="B12" s="47" t="s">
        <v>59</v>
      </c>
      <c r="C12" s="51">
        <v>1E-3</v>
      </c>
      <c r="D12" s="57">
        <v>21.173588327962346</v>
      </c>
      <c r="E12" s="57">
        <v>20.628969330109474</v>
      </c>
      <c r="F12" s="52">
        <f t="shared" si="0"/>
        <v>20.90127882903591</v>
      </c>
      <c r="G12" s="53">
        <v>304057</v>
      </c>
      <c r="L12" s="54">
        <f t="shared" ref="L12:L14" si="1">EXP((F12-41.628)/-1.654)</f>
        <v>276860.86243468482</v>
      </c>
    </row>
    <row r="13" spans="1:12" ht="13" x14ac:dyDescent="0.3">
      <c r="B13" s="47" t="s">
        <v>59</v>
      </c>
      <c r="C13" s="51">
        <v>1E-4</v>
      </c>
      <c r="D13" s="57">
        <v>25.229310832425202</v>
      </c>
      <c r="E13" s="57">
        <v>24.068946899378503</v>
      </c>
      <c r="F13" s="52">
        <f t="shared" si="0"/>
        <v>24.649128865901851</v>
      </c>
      <c r="G13" s="53">
        <v>30405.7</v>
      </c>
      <c r="L13" s="54">
        <f t="shared" si="1"/>
        <v>28719.719569633657</v>
      </c>
    </row>
    <row r="14" spans="1:12" ht="13" x14ac:dyDescent="0.3">
      <c r="B14" s="47" t="s">
        <v>59</v>
      </c>
      <c r="C14" s="51">
        <v>1.0000000000000001E-5</v>
      </c>
      <c r="D14" s="57">
        <v>28.314407703001795</v>
      </c>
      <c r="E14" s="57">
        <v>28.268055698249775</v>
      </c>
      <c r="F14" s="52">
        <f t="shared" si="0"/>
        <v>28.291231700625787</v>
      </c>
      <c r="G14" s="53">
        <v>3040.57</v>
      </c>
      <c r="L14" s="54">
        <f t="shared" si="1"/>
        <v>3175.8874425175345</v>
      </c>
    </row>
    <row r="15" spans="1:12" ht="13" x14ac:dyDescent="0.3">
      <c r="B15" s="47" t="s">
        <v>59</v>
      </c>
      <c r="C15" s="51">
        <v>1.0000000000000002E-6</v>
      </c>
      <c r="D15" s="57">
        <v>32.201903468503097</v>
      </c>
      <c r="E15" s="57">
        <v>32.25438082299808</v>
      </c>
      <c r="F15" s="52">
        <f t="shared" si="0"/>
        <v>32.228142145750589</v>
      </c>
      <c r="G15" s="53">
        <v>304.05700000000002</v>
      </c>
      <c r="L15" s="54">
        <f>EXP((F15-41.628)/-1.654)</f>
        <v>293.86083959986053</v>
      </c>
    </row>
    <row r="16" spans="1:12" ht="13" x14ac:dyDescent="0.3">
      <c r="B16" s="47" t="s">
        <v>59</v>
      </c>
      <c r="C16" s="51">
        <v>1.0000000000000002E-7</v>
      </c>
      <c r="D16" s="57" t="s">
        <v>68</v>
      </c>
      <c r="E16" s="57" t="s">
        <v>68</v>
      </c>
      <c r="F16" s="52" t="e">
        <f t="shared" si="0"/>
        <v>#DIV/0!</v>
      </c>
      <c r="G16" s="53">
        <v>30.405700000000003</v>
      </c>
      <c r="L16" s="54" t="e">
        <f>EXP((F16-41.628)/-1.654)</f>
        <v>#DIV/0!</v>
      </c>
    </row>
    <row r="17" spans="1:11" ht="13" x14ac:dyDescent="0.3">
      <c r="B17" s="47"/>
      <c r="C17" s="51"/>
      <c r="D17" s="57"/>
      <c r="E17" s="57"/>
      <c r="F17" s="52"/>
      <c r="I17" s="42" t="s">
        <v>9</v>
      </c>
      <c r="J17" s="2" t="s">
        <v>69</v>
      </c>
    </row>
    <row r="18" spans="1:11" ht="13" x14ac:dyDescent="0.3">
      <c r="B18" s="47"/>
      <c r="C18" s="51"/>
      <c r="D18" s="57"/>
      <c r="E18" s="57" t="s">
        <v>70</v>
      </c>
      <c r="F18" s="52" t="s">
        <v>62</v>
      </c>
      <c r="G18" s="55"/>
      <c r="H18" s="55"/>
      <c r="I18" s="55"/>
    </row>
    <row r="19" spans="1:11" ht="13" x14ac:dyDescent="0.3">
      <c r="A19" s="7" t="s">
        <v>11</v>
      </c>
      <c r="B19" s="8" t="s">
        <v>32</v>
      </c>
      <c r="C19" s="9" t="s">
        <v>12</v>
      </c>
      <c r="D19" s="7" t="s">
        <v>3</v>
      </c>
      <c r="E19" s="7" t="s">
        <v>13</v>
      </c>
      <c r="F19" s="7" t="s">
        <v>13</v>
      </c>
      <c r="G19" s="10" t="s">
        <v>63</v>
      </c>
      <c r="H19" s="58" t="s">
        <v>64</v>
      </c>
      <c r="I19" s="7" t="s">
        <v>65</v>
      </c>
      <c r="J19" s="56"/>
      <c r="K19" s="56"/>
    </row>
    <row r="20" spans="1:11" x14ac:dyDescent="0.25">
      <c r="A20" s="11" t="s">
        <v>14</v>
      </c>
      <c r="B20" s="100" t="s">
        <v>33</v>
      </c>
      <c r="C20" s="13" t="s">
        <v>39</v>
      </c>
      <c r="D20" s="18" t="s">
        <v>73</v>
      </c>
      <c r="E20" s="18" t="s">
        <v>73</v>
      </c>
      <c r="F20" s="19">
        <v>74564.875041248437</v>
      </c>
      <c r="G20" s="15">
        <v>0</v>
      </c>
      <c r="H20" s="101">
        <f>AVERAGE(G20:G22)</f>
        <v>0</v>
      </c>
      <c r="I20" s="101">
        <f>STDEV(G20:G22)</f>
        <v>0</v>
      </c>
      <c r="J20" s="59"/>
      <c r="K20" s="59"/>
    </row>
    <row r="21" spans="1:11" x14ac:dyDescent="0.25">
      <c r="A21" s="11" t="s">
        <v>15</v>
      </c>
      <c r="B21" s="100"/>
      <c r="C21" s="13" t="s">
        <v>40</v>
      </c>
      <c r="D21" s="18" t="s">
        <v>73</v>
      </c>
      <c r="E21" s="18" t="s">
        <v>73</v>
      </c>
      <c r="F21" s="19">
        <v>109536.94741102408</v>
      </c>
      <c r="G21" s="15">
        <v>0</v>
      </c>
      <c r="H21" s="102"/>
      <c r="I21" s="102"/>
      <c r="J21" s="42"/>
      <c r="K21" s="59"/>
    </row>
    <row r="22" spans="1:11" x14ac:dyDescent="0.25">
      <c r="A22" s="11" t="s">
        <v>16</v>
      </c>
      <c r="B22" s="100"/>
      <c r="C22" s="13" t="s">
        <v>41</v>
      </c>
      <c r="D22" s="18" t="s">
        <v>73</v>
      </c>
      <c r="E22" s="18" t="s">
        <v>73</v>
      </c>
      <c r="F22" s="19">
        <v>216563.85661129735</v>
      </c>
      <c r="G22" s="15">
        <v>0</v>
      </c>
      <c r="H22" s="103"/>
      <c r="I22" s="103"/>
      <c r="J22" s="42"/>
      <c r="K22" s="59"/>
    </row>
    <row r="23" spans="1:11" x14ac:dyDescent="0.25">
      <c r="A23" s="11" t="s">
        <v>17</v>
      </c>
      <c r="B23" s="99" t="s">
        <v>34</v>
      </c>
      <c r="C23" s="13" t="s">
        <v>42</v>
      </c>
      <c r="D23" s="14">
        <v>34.086743399872944</v>
      </c>
      <c r="E23" s="20">
        <v>95.52666674411617</v>
      </c>
      <c r="F23" s="19">
        <v>172652.93830258428</v>
      </c>
      <c r="G23" s="15">
        <v>5.5328723439794665</v>
      </c>
      <c r="H23" s="101">
        <f>AVERAGE(G23:G25)</f>
        <v>2.7754212511750951</v>
      </c>
      <c r="I23" s="101">
        <f>STDEV(G23:G25)</f>
        <v>2.7664799454608575</v>
      </c>
      <c r="J23" s="59"/>
      <c r="K23" s="59"/>
    </row>
    <row r="24" spans="1:11" x14ac:dyDescent="0.25">
      <c r="A24" s="11" t="s">
        <v>18</v>
      </c>
      <c r="B24" s="99"/>
      <c r="C24" s="13" t="s">
        <v>43</v>
      </c>
      <c r="D24" s="20" t="s">
        <v>73</v>
      </c>
      <c r="E24" s="20" t="s">
        <v>73</v>
      </c>
      <c r="F24" s="19">
        <v>44010.606535739345</v>
      </c>
      <c r="G24" s="15">
        <v>0</v>
      </c>
      <c r="H24" s="102"/>
      <c r="I24" s="102"/>
      <c r="J24" s="42"/>
      <c r="K24" s="59"/>
    </row>
    <row r="25" spans="1:11" x14ac:dyDescent="0.25">
      <c r="A25" s="11" t="s">
        <v>19</v>
      </c>
      <c r="B25" s="99"/>
      <c r="C25" s="13" t="s">
        <v>44</v>
      </c>
      <c r="D25" s="14">
        <v>34.880785812104975</v>
      </c>
      <c r="E25" s="20">
        <v>59.105940274345727</v>
      </c>
      <c r="F25" s="19">
        <v>211592.04568455319</v>
      </c>
      <c r="G25" s="15">
        <v>2.7933914095458188</v>
      </c>
      <c r="H25" s="103"/>
      <c r="I25" s="103"/>
      <c r="J25" s="42"/>
      <c r="K25" s="59"/>
    </row>
    <row r="26" spans="1:11" x14ac:dyDescent="0.25">
      <c r="A26" s="11" t="s">
        <v>20</v>
      </c>
      <c r="B26" s="99" t="s">
        <v>35</v>
      </c>
      <c r="C26" s="13" t="s">
        <v>45</v>
      </c>
      <c r="D26" s="20" t="s">
        <v>73</v>
      </c>
      <c r="E26" s="20" t="s">
        <v>73</v>
      </c>
      <c r="F26" s="19">
        <v>68805.663525646611</v>
      </c>
      <c r="G26" s="15">
        <v>0</v>
      </c>
      <c r="H26" s="101">
        <f>AVERAGE(G26:G28)</f>
        <v>6.2542734809726612</v>
      </c>
      <c r="I26" s="104">
        <f>STDEV(G26:G28)</f>
        <v>5.4620886022036119</v>
      </c>
      <c r="J26" s="59"/>
      <c r="K26" s="59"/>
    </row>
    <row r="27" spans="1:11" x14ac:dyDescent="0.25">
      <c r="A27" s="11" t="s">
        <v>21</v>
      </c>
      <c r="B27" s="99"/>
      <c r="C27" s="13" t="s">
        <v>46</v>
      </c>
      <c r="D27" s="14">
        <v>33.22301024148134</v>
      </c>
      <c r="E27" s="20">
        <v>161.03377449272583</v>
      </c>
      <c r="F27" s="19">
        <v>159649.32459646286</v>
      </c>
      <c r="G27" s="15">
        <v>10.086718180597531</v>
      </c>
      <c r="H27" s="102"/>
      <c r="I27" s="104"/>
      <c r="J27" s="42"/>
      <c r="K27" s="59"/>
    </row>
    <row r="28" spans="1:11" x14ac:dyDescent="0.25">
      <c r="A28" s="11" t="s">
        <v>22</v>
      </c>
      <c r="B28" s="99"/>
      <c r="C28" s="16" t="s">
        <v>47</v>
      </c>
      <c r="D28" s="17">
        <v>32.883555800747281</v>
      </c>
      <c r="E28" s="20">
        <v>197.71894515047734</v>
      </c>
      <c r="F28" s="19">
        <v>227889.13635694823</v>
      </c>
      <c r="G28" s="15">
        <v>8.6761022623204553</v>
      </c>
      <c r="H28" s="103"/>
      <c r="I28" s="104"/>
      <c r="J28" s="42"/>
      <c r="K28" s="59"/>
    </row>
    <row r="29" spans="1:11" x14ac:dyDescent="0.25">
      <c r="A29" s="11" t="s">
        <v>23</v>
      </c>
      <c r="B29" s="99" t="s">
        <v>36</v>
      </c>
      <c r="C29" s="16" t="s">
        <v>48</v>
      </c>
      <c r="D29" s="17">
        <v>34.891701259920374</v>
      </c>
      <c r="E29" s="20">
        <v>58.717159371096166</v>
      </c>
      <c r="F29" s="19">
        <v>180342.35916775468</v>
      </c>
      <c r="G29" s="15">
        <v>3.2558717564783213</v>
      </c>
      <c r="H29" s="101">
        <v>4.6321435940265436</v>
      </c>
      <c r="I29" s="104">
        <v>1.7508719206776171</v>
      </c>
      <c r="J29" s="59"/>
      <c r="K29" s="59"/>
    </row>
    <row r="30" spans="1:11" x14ac:dyDescent="0.25">
      <c r="A30" s="11" t="s">
        <v>24</v>
      </c>
      <c r="B30" s="99"/>
      <c r="C30" s="16" t="s">
        <v>49</v>
      </c>
      <c r="D30" s="17">
        <v>33.86338927804097</v>
      </c>
      <c r="E30" s="20">
        <v>109.33802268032269</v>
      </c>
      <c r="F30" s="19">
        <v>165592.43584067779</v>
      </c>
      <c r="G30" s="15">
        <v>6.6028392012736967</v>
      </c>
      <c r="H30" s="102"/>
      <c r="I30" s="104"/>
      <c r="J30" s="42"/>
      <c r="K30" s="59"/>
    </row>
    <row r="31" spans="1:11" x14ac:dyDescent="0.25">
      <c r="A31" s="11" t="s">
        <v>25</v>
      </c>
      <c r="B31" s="99"/>
      <c r="C31" s="16" t="s">
        <v>50</v>
      </c>
      <c r="D31" s="17">
        <v>34.829266815001766</v>
      </c>
      <c r="E31" s="20">
        <v>60.975951919842984</v>
      </c>
      <c r="F31" s="19">
        <v>151015.80736844981</v>
      </c>
      <c r="G31" s="15">
        <v>4.0377198243276133</v>
      </c>
      <c r="H31" s="103"/>
      <c r="I31" s="104"/>
      <c r="J31" s="42"/>
      <c r="K31" s="59"/>
    </row>
    <row r="32" spans="1:11" x14ac:dyDescent="0.25">
      <c r="A32" s="11" t="s">
        <v>26</v>
      </c>
      <c r="B32" s="99" t="s">
        <v>37</v>
      </c>
      <c r="C32" s="16" t="s">
        <v>51</v>
      </c>
      <c r="D32" s="17">
        <v>31.916485740704939</v>
      </c>
      <c r="E32" s="20">
        <v>354.79217669795992</v>
      </c>
      <c r="F32" s="19">
        <v>248503.64752874</v>
      </c>
      <c r="G32" s="15">
        <v>14.277141612455706</v>
      </c>
      <c r="H32" s="101">
        <v>11.104709327963347</v>
      </c>
      <c r="I32" s="104">
        <v>2.7494689340387617</v>
      </c>
      <c r="J32" s="59"/>
      <c r="K32" s="59"/>
    </row>
    <row r="33" spans="1:11" x14ac:dyDescent="0.25">
      <c r="A33" s="11" t="s">
        <v>27</v>
      </c>
      <c r="B33" s="99"/>
      <c r="C33" s="12" t="s">
        <v>52</v>
      </c>
      <c r="D33" s="17">
        <v>32.604359530794298</v>
      </c>
      <c r="E33" s="20">
        <v>234.07631630581557</v>
      </c>
      <c r="F33" s="19">
        <v>243197.26809081808</v>
      </c>
      <c r="G33" s="15">
        <v>9.6249566511743687</v>
      </c>
      <c r="H33" s="102"/>
      <c r="I33" s="104"/>
      <c r="J33" s="42"/>
      <c r="K33" s="59"/>
    </row>
    <row r="34" spans="1:11" x14ac:dyDescent="0.25">
      <c r="A34" s="11" t="s">
        <v>28</v>
      </c>
      <c r="B34" s="99"/>
      <c r="C34" s="12" t="s">
        <v>53</v>
      </c>
      <c r="D34" s="17">
        <v>33.362496582765793</v>
      </c>
      <c r="E34" s="20">
        <v>148.0102293930378</v>
      </c>
      <c r="F34" s="19">
        <v>157256.44073821479</v>
      </c>
      <c r="G34" s="15">
        <v>9.4120297202599676</v>
      </c>
      <c r="H34" s="103"/>
      <c r="I34" s="104"/>
      <c r="J34" s="42"/>
      <c r="K34" s="59"/>
    </row>
    <row r="35" spans="1:11" x14ac:dyDescent="0.25">
      <c r="A35" s="11" t="s">
        <v>29</v>
      </c>
      <c r="B35" s="99" t="s">
        <v>38</v>
      </c>
      <c r="C35" s="12" t="s">
        <v>54</v>
      </c>
      <c r="D35" s="17">
        <v>31.889102680422521</v>
      </c>
      <c r="E35" s="20">
        <v>360.71488696215152</v>
      </c>
      <c r="F35" s="19">
        <v>176282.05380836441</v>
      </c>
      <c r="G35" s="15">
        <v>20.462371476241334</v>
      </c>
      <c r="H35" s="101">
        <f>AVERAGE(G35:G37)</f>
        <v>6.8207904920804445</v>
      </c>
      <c r="I35" s="101">
        <f>STDEV(G35:G37)</f>
        <v>11.813955680066053</v>
      </c>
      <c r="J35" s="59"/>
      <c r="K35" s="59"/>
    </row>
    <row r="36" spans="1:11" x14ac:dyDescent="0.25">
      <c r="A36" s="11" t="s">
        <v>30</v>
      </c>
      <c r="B36" s="99"/>
      <c r="C36" s="12" t="s">
        <v>55</v>
      </c>
      <c r="D36" s="18" t="s">
        <v>73</v>
      </c>
      <c r="E36" s="18" t="s">
        <v>73</v>
      </c>
      <c r="F36" s="19">
        <v>108978.5766995663</v>
      </c>
      <c r="G36" s="15">
        <v>0</v>
      </c>
      <c r="H36" s="102"/>
      <c r="I36" s="102"/>
      <c r="J36" s="42"/>
      <c r="K36" s="59"/>
    </row>
    <row r="37" spans="1:11" x14ac:dyDescent="0.25">
      <c r="A37" s="60" t="s">
        <v>31</v>
      </c>
      <c r="B37" s="99"/>
      <c r="C37" s="12" t="s">
        <v>56</v>
      </c>
      <c r="D37" s="18" t="s">
        <v>73</v>
      </c>
      <c r="E37" s="18" t="s">
        <v>73</v>
      </c>
      <c r="F37" s="62">
        <v>107749.25452162579</v>
      </c>
      <c r="G37" s="61">
        <v>0</v>
      </c>
      <c r="H37" s="103"/>
      <c r="I37" s="103"/>
      <c r="J37" s="42"/>
      <c r="K37" s="59"/>
    </row>
    <row r="38" spans="1:11" x14ac:dyDescent="0.25">
      <c r="F38" s="3"/>
    </row>
    <row r="39" spans="1:11" x14ac:dyDescent="0.25">
      <c r="A39" s="2" t="s">
        <v>74</v>
      </c>
    </row>
  </sheetData>
  <mergeCells count="18">
    <mergeCell ref="B26:B28"/>
    <mergeCell ref="B29:B31"/>
    <mergeCell ref="B32:B34"/>
    <mergeCell ref="H35:H37"/>
    <mergeCell ref="I35:I37"/>
    <mergeCell ref="H26:H28"/>
    <mergeCell ref="I26:I28"/>
    <mergeCell ref="H20:H22"/>
    <mergeCell ref="I20:I22"/>
    <mergeCell ref="H23:H25"/>
    <mergeCell ref="B20:B22"/>
    <mergeCell ref="B23:B25"/>
    <mergeCell ref="I23:I25"/>
    <mergeCell ref="H29:H31"/>
    <mergeCell ref="I29:I31"/>
    <mergeCell ref="H32:H34"/>
    <mergeCell ref="I32:I34"/>
    <mergeCell ref="B35:B3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4A533-5155-4920-9CBB-EE44C2F021EF}">
  <dimension ref="A1:L35"/>
  <sheetViews>
    <sheetView topLeftCell="A9" workbookViewId="0">
      <selection activeCell="A16" sqref="A16:C33"/>
    </sheetView>
  </sheetViews>
  <sheetFormatPr defaultRowHeight="12.5" x14ac:dyDescent="0.25"/>
  <cols>
    <col min="1" max="1" width="7.1640625" style="2" customWidth="1"/>
    <col min="2" max="2" width="17.75" style="2" customWidth="1"/>
    <col min="3" max="3" width="16.5" style="2" customWidth="1"/>
    <col min="4" max="4" width="7.08203125" style="2" customWidth="1"/>
    <col min="5" max="5" width="11.1640625" style="2" customWidth="1"/>
    <col min="6" max="6" width="11.5" style="2" customWidth="1"/>
    <col min="7" max="7" width="14.1640625" style="2" customWidth="1"/>
    <col min="8" max="8" width="10.58203125" style="2" bestFit="1" customWidth="1"/>
    <col min="9" max="9" width="12.83203125" style="2" bestFit="1" customWidth="1"/>
    <col min="10" max="11" width="8.6640625" style="2"/>
    <col min="12" max="12" width="9.1640625" style="2" bestFit="1" customWidth="1"/>
    <col min="13" max="14" width="8.6640625" style="2"/>
    <col min="15" max="15" width="11" style="2" customWidth="1"/>
    <col min="16" max="16" width="8.6640625" style="2"/>
    <col min="17" max="17" width="10.75" style="2" customWidth="1"/>
    <col min="18" max="18" width="8.6640625" style="2"/>
    <col min="19" max="19" width="11" style="2" customWidth="1"/>
    <col min="20" max="237" width="8.6640625" style="2"/>
    <col min="238" max="238" width="7.1640625" style="2" customWidth="1"/>
    <col min="239" max="239" width="13.33203125" style="2" customWidth="1"/>
    <col min="240" max="240" width="16.5" style="2" customWidth="1"/>
    <col min="241" max="241" width="5" style="2" bestFit="1" customWidth="1"/>
    <col min="242" max="242" width="4.4140625" style="2" bestFit="1" customWidth="1"/>
    <col min="243" max="243" width="8.5" style="2" bestFit="1" customWidth="1"/>
    <col min="244" max="244" width="14.1640625" style="2" customWidth="1"/>
    <col min="245" max="245" width="10.58203125" style="2" bestFit="1" customWidth="1"/>
    <col min="246" max="246" width="12.83203125" style="2" bestFit="1" customWidth="1"/>
    <col min="247" max="493" width="8.6640625" style="2"/>
    <col min="494" max="494" width="7.1640625" style="2" customWidth="1"/>
    <col min="495" max="495" width="13.33203125" style="2" customWidth="1"/>
    <col min="496" max="496" width="16.5" style="2" customWidth="1"/>
    <col min="497" max="497" width="5" style="2" bestFit="1" customWidth="1"/>
    <col min="498" max="498" width="4.4140625" style="2" bestFit="1" customWidth="1"/>
    <col min="499" max="499" width="8.5" style="2" bestFit="1" customWidth="1"/>
    <col min="500" max="500" width="14.1640625" style="2" customWidth="1"/>
    <col min="501" max="501" width="10.58203125" style="2" bestFit="1" customWidth="1"/>
    <col min="502" max="502" width="12.83203125" style="2" bestFit="1" customWidth="1"/>
    <col min="503" max="749" width="8.6640625" style="2"/>
    <col min="750" max="750" width="7.1640625" style="2" customWidth="1"/>
    <col min="751" max="751" width="13.33203125" style="2" customWidth="1"/>
    <col min="752" max="752" width="16.5" style="2" customWidth="1"/>
    <col min="753" max="753" width="5" style="2" bestFit="1" customWidth="1"/>
    <col min="754" max="754" width="4.4140625" style="2" bestFit="1" customWidth="1"/>
    <col min="755" max="755" width="8.5" style="2" bestFit="1" customWidth="1"/>
    <col min="756" max="756" width="14.1640625" style="2" customWidth="1"/>
    <col min="757" max="757" width="10.58203125" style="2" bestFit="1" customWidth="1"/>
    <col min="758" max="758" width="12.83203125" style="2" bestFit="1" customWidth="1"/>
    <col min="759" max="1005" width="8.6640625" style="2"/>
    <col min="1006" max="1006" width="7.1640625" style="2" customWidth="1"/>
    <col min="1007" max="1007" width="13.33203125" style="2" customWidth="1"/>
    <col min="1008" max="1008" width="16.5" style="2" customWidth="1"/>
    <col min="1009" max="1009" width="5" style="2" bestFit="1" customWidth="1"/>
    <col min="1010" max="1010" width="4.4140625" style="2" bestFit="1" customWidth="1"/>
    <col min="1011" max="1011" width="8.5" style="2" bestFit="1" customWidth="1"/>
    <col min="1012" max="1012" width="14.1640625" style="2" customWidth="1"/>
    <col min="1013" max="1013" width="10.58203125" style="2" bestFit="1" customWidth="1"/>
    <col min="1014" max="1014" width="12.83203125" style="2" bestFit="1" customWidth="1"/>
    <col min="1015" max="1261" width="8.6640625" style="2"/>
    <col min="1262" max="1262" width="7.1640625" style="2" customWidth="1"/>
    <col min="1263" max="1263" width="13.33203125" style="2" customWidth="1"/>
    <col min="1264" max="1264" width="16.5" style="2" customWidth="1"/>
    <col min="1265" max="1265" width="5" style="2" bestFit="1" customWidth="1"/>
    <col min="1266" max="1266" width="4.4140625" style="2" bestFit="1" customWidth="1"/>
    <col min="1267" max="1267" width="8.5" style="2" bestFit="1" customWidth="1"/>
    <col min="1268" max="1268" width="14.1640625" style="2" customWidth="1"/>
    <col min="1269" max="1269" width="10.58203125" style="2" bestFit="1" customWidth="1"/>
    <col min="1270" max="1270" width="12.83203125" style="2" bestFit="1" customWidth="1"/>
    <col min="1271" max="1517" width="8.6640625" style="2"/>
    <col min="1518" max="1518" width="7.1640625" style="2" customWidth="1"/>
    <col min="1519" max="1519" width="13.33203125" style="2" customWidth="1"/>
    <col min="1520" max="1520" width="16.5" style="2" customWidth="1"/>
    <col min="1521" max="1521" width="5" style="2" bestFit="1" customWidth="1"/>
    <col min="1522" max="1522" width="4.4140625" style="2" bestFit="1" customWidth="1"/>
    <col min="1523" max="1523" width="8.5" style="2" bestFit="1" customWidth="1"/>
    <col min="1524" max="1524" width="14.1640625" style="2" customWidth="1"/>
    <col min="1525" max="1525" width="10.58203125" style="2" bestFit="1" customWidth="1"/>
    <col min="1526" max="1526" width="12.83203125" style="2" bestFit="1" customWidth="1"/>
    <col min="1527" max="1773" width="8.6640625" style="2"/>
    <col min="1774" max="1774" width="7.1640625" style="2" customWidth="1"/>
    <col min="1775" max="1775" width="13.33203125" style="2" customWidth="1"/>
    <col min="1776" max="1776" width="16.5" style="2" customWidth="1"/>
    <col min="1777" max="1777" width="5" style="2" bestFit="1" customWidth="1"/>
    <col min="1778" max="1778" width="4.4140625" style="2" bestFit="1" customWidth="1"/>
    <col min="1779" max="1779" width="8.5" style="2" bestFit="1" customWidth="1"/>
    <col min="1780" max="1780" width="14.1640625" style="2" customWidth="1"/>
    <col min="1781" max="1781" width="10.58203125" style="2" bestFit="1" customWidth="1"/>
    <col min="1782" max="1782" width="12.83203125" style="2" bestFit="1" customWidth="1"/>
    <col min="1783" max="2029" width="8.6640625" style="2"/>
    <col min="2030" max="2030" width="7.1640625" style="2" customWidth="1"/>
    <col min="2031" max="2031" width="13.33203125" style="2" customWidth="1"/>
    <col min="2032" max="2032" width="16.5" style="2" customWidth="1"/>
    <col min="2033" max="2033" width="5" style="2" bestFit="1" customWidth="1"/>
    <col min="2034" max="2034" width="4.4140625" style="2" bestFit="1" customWidth="1"/>
    <col min="2035" max="2035" width="8.5" style="2" bestFit="1" customWidth="1"/>
    <col min="2036" max="2036" width="14.1640625" style="2" customWidth="1"/>
    <col min="2037" max="2037" width="10.58203125" style="2" bestFit="1" customWidth="1"/>
    <col min="2038" max="2038" width="12.83203125" style="2" bestFit="1" customWidth="1"/>
    <col min="2039" max="2285" width="8.6640625" style="2"/>
    <col min="2286" max="2286" width="7.1640625" style="2" customWidth="1"/>
    <col min="2287" max="2287" width="13.33203125" style="2" customWidth="1"/>
    <col min="2288" max="2288" width="16.5" style="2" customWidth="1"/>
    <col min="2289" max="2289" width="5" style="2" bestFit="1" customWidth="1"/>
    <col min="2290" max="2290" width="4.4140625" style="2" bestFit="1" customWidth="1"/>
    <col min="2291" max="2291" width="8.5" style="2" bestFit="1" customWidth="1"/>
    <col min="2292" max="2292" width="14.1640625" style="2" customWidth="1"/>
    <col min="2293" max="2293" width="10.58203125" style="2" bestFit="1" customWidth="1"/>
    <col min="2294" max="2294" width="12.83203125" style="2" bestFit="1" customWidth="1"/>
    <col min="2295" max="2541" width="8.6640625" style="2"/>
    <col min="2542" max="2542" width="7.1640625" style="2" customWidth="1"/>
    <col min="2543" max="2543" width="13.33203125" style="2" customWidth="1"/>
    <col min="2544" max="2544" width="16.5" style="2" customWidth="1"/>
    <col min="2545" max="2545" width="5" style="2" bestFit="1" customWidth="1"/>
    <col min="2546" max="2546" width="4.4140625" style="2" bestFit="1" customWidth="1"/>
    <col min="2547" max="2547" width="8.5" style="2" bestFit="1" customWidth="1"/>
    <col min="2548" max="2548" width="14.1640625" style="2" customWidth="1"/>
    <col min="2549" max="2549" width="10.58203125" style="2" bestFit="1" customWidth="1"/>
    <col min="2550" max="2550" width="12.83203125" style="2" bestFit="1" customWidth="1"/>
    <col min="2551" max="2797" width="8.6640625" style="2"/>
    <col min="2798" max="2798" width="7.1640625" style="2" customWidth="1"/>
    <col min="2799" max="2799" width="13.33203125" style="2" customWidth="1"/>
    <col min="2800" max="2800" width="16.5" style="2" customWidth="1"/>
    <col min="2801" max="2801" width="5" style="2" bestFit="1" customWidth="1"/>
    <col min="2802" max="2802" width="4.4140625" style="2" bestFit="1" customWidth="1"/>
    <col min="2803" max="2803" width="8.5" style="2" bestFit="1" customWidth="1"/>
    <col min="2804" max="2804" width="14.1640625" style="2" customWidth="1"/>
    <col min="2805" max="2805" width="10.58203125" style="2" bestFit="1" customWidth="1"/>
    <col min="2806" max="2806" width="12.83203125" style="2" bestFit="1" customWidth="1"/>
    <col min="2807" max="3053" width="8.6640625" style="2"/>
    <col min="3054" max="3054" width="7.1640625" style="2" customWidth="1"/>
    <col min="3055" max="3055" width="13.33203125" style="2" customWidth="1"/>
    <col min="3056" max="3056" width="16.5" style="2" customWidth="1"/>
    <col min="3057" max="3057" width="5" style="2" bestFit="1" customWidth="1"/>
    <col min="3058" max="3058" width="4.4140625" style="2" bestFit="1" customWidth="1"/>
    <col min="3059" max="3059" width="8.5" style="2" bestFit="1" customWidth="1"/>
    <col min="3060" max="3060" width="14.1640625" style="2" customWidth="1"/>
    <col min="3061" max="3061" width="10.58203125" style="2" bestFit="1" customWidth="1"/>
    <col min="3062" max="3062" width="12.83203125" style="2" bestFit="1" customWidth="1"/>
    <col min="3063" max="3309" width="8.6640625" style="2"/>
    <col min="3310" max="3310" width="7.1640625" style="2" customWidth="1"/>
    <col min="3311" max="3311" width="13.33203125" style="2" customWidth="1"/>
    <col min="3312" max="3312" width="16.5" style="2" customWidth="1"/>
    <col min="3313" max="3313" width="5" style="2" bestFit="1" customWidth="1"/>
    <col min="3314" max="3314" width="4.4140625" style="2" bestFit="1" customWidth="1"/>
    <col min="3315" max="3315" width="8.5" style="2" bestFit="1" customWidth="1"/>
    <col min="3316" max="3316" width="14.1640625" style="2" customWidth="1"/>
    <col min="3317" max="3317" width="10.58203125" style="2" bestFit="1" customWidth="1"/>
    <col min="3318" max="3318" width="12.83203125" style="2" bestFit="1" customWidth="1"/>
    <col min="3319" max="3565" width="8.6640625" style="2"/>
    <col min="3566" max="3566" width="7.1640625" style="2" customWidth="1"/>
    <col min="3567" max="3567" width="13.33203125" style="2" customWidth="1"/>
    <col min="3568" max="3568" width="16.5" style="2" customWidth="1"/>
    <col min="3569" max="3569" width="5" style="2" bestFit="1" customWidth="1"/>
    <col min="3570" max="3570" width="4.4140625" style="2" bestFit="1" customWidth="1"/>
    <col min="3571" max="3571" width="8.5" style="2" bestFit="1" customWidth="1"/>
    <col min="3572" max="3572" width="14.1640625" style="2" customWidth="1"/>
    <col min="3573" max="3573" width="10.58203125" style="2" bestFit="1" customWidth="1"/>
    <col min="3574" max="3574" width="12.83203125" style="2" bestFit="1" customWidth="1"/>
    <col min="3575" max="3821" width="8.6640625" style="2"/>
    <col min="3822" max="3822" width="7.1640625" style="2" customWidth="1"/>
    <col min="3823" max="3823" width="13.33203125" style="2" customWidth="1"/>
    <col min="3824" max="3824" width="16.5" style="2" customWidth="1"/>
    <col min="3825" max="3825" width="5" style="2" bestFit="1" customWidth="1"/>
    <col min="3826" max="3826" width="4.4140625" style="2" bestFit="1" customWidth="1"/>
    <col min="3827" max="3827" width="8.5" style="2" bestFit="1" customWidth="1"/>
    <col min="3828" max="3828" width="14.1640625" style="2" customWidth="1"/>
    <col min="3829" max="3829" width="10.58203125" style="2" bestFit="1" customWidth="1"/>
    <col min="3830" max="3830" width="12.83203125" style="2" bestFit="1" customWidth="1"/>
    <col min="3831" max="4077" width="8.6640625" style="2"/>
    <col min="4078" max="4078" width="7.1640625" style="2" customWidth="1"/>
    <col min="4079" max="4079" width="13.33203125" style="2" customWidth="1"/>
    <col min="4080" max="4080" width="16.5" style="2" customWidth="1"/>
    <col min="4081" max="4081" width="5" style="2" bestFit="1" customWidth="1"/>
    <col min="4082" max="4082" width="4.4140625" style="2" bestFit="1" customWidth="1"/>
    <col min="4083" max="4083" width="8.5" style="2" bestFit="1" customWidth="1"/>
    <col min="4084" max="4084" width="14.1640625" style="2" customWidth="1"/>
    <col min="4085" max="4085" width="10.58203125" style="2" bestFit="1" customWidth="1"/>
    <col min="4086" max="4086" width="12.83203125" style="2" bestFit="1" customWidth="1"/>
    <col min="4087" max="4333" width="8.6640625" style="2"/>
    <col min="4334" max="4334" width="7.1640625" style="2" customWidth="1"/>
    <col min="4335" max="4335" width="13.33203125" style="2" customWidth="1"/>
    <col min="4336" max="4336" width="16.5" style="2" customWidth="1"/>
    <col min="4337" max="4337" width="5" style="2" bestFit="1" customWidth="1"/>
    <col min="4338" max="4338" width="4.4140625" style="2" bestFit="1" customWidth="1"/>
    <col min="4339" max="4339" width="8.5" style="2" bestFit="1" customWidth="1"/>
    <col min="4340" max="4340" width="14.1640625" style="2" customWidth="1"/>
    <col min="4341" max="4341" width="10.58203125" style="2" bestFit="1" customWidth="1"/>
    <col min="4342" max="4342" width="12.83203125" style="2" bestFit="1" customWidth="1"/>
    <col min="4343" max="4589" width="8.6640625" style="2"/>
    <col min="4590" max="4590" width="7.1640625" style="2" customWidth="1"/>
    <col min="4591" max="4591" width="13.33203125" style="2" customWidth="1"/>
    <col min="4592" max="4592" width="16.5" style="2" customWidth="1"/>
    <col min="4593" max="4593" width="5" style="2" bestFit="1" customWidth="1"/>
    <col min="4594" max="4594" width="4.4140625" style="2" bestFit="1" customWidth="1"/>
    <col min="4595" max="4595" width="8.5" style="2" bestFit="1" customWidth="1"/>
    <col min="4596" max="4596" width="14.1640625" style="2" customWidth="1"/>
    <col min="4597" max="4597" width="10.58203125" style="2" bestFit="1" customWidth="1"/>
    <col min="4598" max="4598" width="12.83203125" style="2" bestFit="1" customWidth="1"/>
    <col min="4599" max="4845" width="8.6640625" style="2"/>
    <col min="4846" max="4846" width="7.1640625" style="2" customWidth="1"/>
    <col min="4847" max="4847" width="13.33203125" style="2" customWidth="1"/>
    <col min="4848" max="4848" width="16.5" style="2" customWidth="1"/>
    <col min="4849" max="4849" width="5" style="2" bestFit="1" customWidth="1"/>
    <col min="4850" max="4850" width="4.4140625" style="2" bestFit="1" customWidth="1"/>
    <col min="4851" max="4851" width="8.5" style="2" bestFit="1" customWidth="1"/>
    <col min="4852" max="4852" width="14.1640625" style="2" customWidth="1"/>
    <col min="4853" max="4853" width="10.58203125" style="2" bestFit="1" customWidth="1"/>
    <col min="4854" max="4854" width="12.83203125" style="2" bestFit="1" customWidth="1"/>
    <col min="4855" max="5101" width="8.6640625" style="2"/>
    <col min="5102" max="5102" width="7.1640625" style="2" customWidth="1"/>
    <col min="5103" max="5103" width="13.33203125" style="2" customWidth="1"/>
    <col min="5104" max="5104" width="16.5" style="2" customWidth="1"/>
    <col min="5105" max="5105" width="5" style="2" bestFit="1" customWidth="1"/>
    <col min="5106" max="5106" width="4.4140625" style="2" bestFit="1" customWidth="1"/>
    <col min="5107" max="5107" width="8.5" style="2" bestFit="1" customWidth="1"/>
    <col min="5108" max="5108" width="14.1640625" style="2" customWidth="1"/>
    <col min="5109" max="5109" width="10.58203125" style="2" bestFit="1" customWidth="1"/>
    <col min="5110" max="5110" width="12.83203125" style="2" bestFit="1" customWidth="1"/>
    <col min="5111" max="5357" width="8.6640625" style="2"/>
    <col min="5358" max="5358" width="7.1640625" style="2" customWidth="1"/>
    <col min="5359" max="5359" width="13.33203125" style="2" customWidth="1"/>
    <col min="5360" max="5360" width="16.5" style="2" customWidth="1"/>
    <col min="5361" max="5361" width="5" style="2" bestFit="1" customWidth="1"/>
    <col min="5362" max="5362" width="4.4140625" style="2" bestFit="1" customWidth="1"/>
    <col min="5363" max="5363" width="8.5" style="2" bestFit="1" customWidth="1"/>
    <col min="5364" max="5364" width="14.1640625" style="2" customWidth="1"/>
    <col min="5365" max="5365" width="10.58203125" style="2" bestFit="1" customWidth="1"/>
    <col min="5366" max="5366" width="12.83203125" style="2" bestFit="1" customWidth="1"/>
    <col min="5367" max="5613" width="8.6640625" style="2"/>
    <col min="5614" max="5614" width="7.1640625" style="2" customWidth="1"/>
    <col min="5615" max="5615" width="13.33203125" style="2" customWidth="1"/>
    <col min="5616" max="5616" width="16.5" style="2" customWidth="1"/>
    <col min="5617" max="5617" width="5" style="2" bestFit="1" customWidth="1"/>
    <col min="5618" max="5618" width="4.4140625" style="2" bestFit="1" customWidth="1"/>
    <col min="5619" max="5619" width="8.5" style="2" bestFit="1" customWidth="1"/>
    <col min="5620" max="5620" width="14.1640625" style="2" customWidth="1"/>
    <col min="5621" max="5621" width="10.58203125" style="2" bestFit="1" customWidth="1"/>
    <col min="5622" max="5622" width="12.83203125" style="2" bestFit="1" customWidth="1"/>
    <col min="5623" max="5869" width="8.6640625" style="2"/>
    <col min="5870" max="5870" width="7.1640625" style="2" customWidth="1"/>
    <col min="5871" max="5871" width="13.33203125" style="2" customWidth="1"/>
    <col min="5872" max="5872" width="16.5" style="2" customWidth="1"/>
    <col min="5873" max="5873" width="5" style="2" bestFit="1" customWidth="1"/>
    <col min="5874" max="5874" width="4.4140625" style="2" bestFit="1" customWidth="1"/>
    <col min="5875" max="5875" width="8.5" style="2" bestFit="1" customWidth="1"/>
    <col min="5876" max="5876" width="14.1640625" style="2" customWidth="1"/>
    <col min="5877" max="5877" width="10.58203125" style="2" bestFit="1" customWidth="1"/>
    <col min="5878" max="5878" width="12.83203125" style="2" bestFit="1" customWidth="1"/>
    <col min="5879" max="6125" width="8.6640625" style="2"/>
    <col min="6126" max="6126" width="7.1640625" style="2" customWidth="1"/>
    <col min="6127" max="6127" width="13.33203125" style="2" customWidth="1"/>
    <col min="6128" max="6128" width="16.5" style="2" customWidth="1"/>
    <col min="6129" max="6129" width="5" style="2" bestFit="1" customWidth="1"/>
    <col min="6130" max="6130" width="4.4140625" style="2" bestFit="1" customWidth="1"/>
    <col min="6131" max="6131" width="8.5" style="2" bestFit="1" customWidth="1"/>
    <col min="6132" max="6132" width="14.1640625" style="2" customWidth="1"/>
    <col min="6133" max="6133" width="10.58203125" style="2" bestFit="1" customWidth="1"/>
    <col min="6134" max="6134" width="12.83203125" style="2" bestFit="1" customWidth="1"/>
    <col min="6135" max="6381" width="8.6640625" style="2"/>
    <col min="6382" max="6382" width="7.1640625" style="2" customWidth="1"/>
    <col min="6383" max="6383" width="13.33203125" style="2" customWidth="1"/>
    <col min="6384" max="6384" width="16.5" style="2" customWidth="1"/>
    <col min="6385" max="6385" width="5" style="2" bestFit="1" customWidth="1"/>
    <col min="6386" max="6386" width="4.4140625" style="2" bestFit="1" customWidth="1"/>
    <col min="6387" max="6387" width="8.5" style="2" bestFit="1" customWidth="1"/>
    <col min="6388" max="6388" width="14.1640625" style="2" customWidth="1"/>
    <col min="6389" max="6389" width="10.58203125" style="2" bestFit="1" customWidth="1"/>
    <col min="6390" max="6390" width="12.83203125" style="2" bestFit="1" customWidth="1"/>
    <col min="6391" max="6637" width="8.6640625" style="2"/>
    <col min="6638" max="6638" width="7.1640625" style="2" customWidth="1"/>
    <col min="6639" max="6639" width="13.33203125" style="2" customWidth="1"/>
    <col min="6640" max="6640" width="16.5" style="2" customWidth="1"/>
    <col min="6641" max="6641" width="5" style="2" bestFit="1" customWidth="1"/>
    <col min="6642" max="6642" width="4.4140625" style="2" bestFit="1" customWidth="1"/>
    <col min="6643" max="6643" width="8.5" style="2" bestFit="1" customWidth="1"/>
    <col min="6644" max="6644" width="14.1640625" style="2" customWidth="1"/>
    <col min="6645" max="6645" width="10.58203125" style="2" bestFit="1" customWidth="1"/>
    <col min="6646" max="6646" width="12.83203125" style="2" bestFit="1" customWidth="1"/>
    <col min="6647" max="6893" width="8.6640625" style="2"/>
    <col min="6894" max="6894" width="7.1640625" style="2" customWidth="1"/>
    <col min="6895" max="6895" width="13.33203125" style="2" customWidth="1"/>
    <col min="6896" max="6896" width="16.5" style="2" customWidth="1"/>
    <col min="6897" max="6897" width="5" style="2" bestFit="1" customWidth="1"/>
    <col min="6898" max="6898" width="4.4140625" style="2" bestFit="1" customWidth="1"/>
    <col min="6899" max="6899" width="8.5" style="2" bestFit="1" customWidth="1"/>
    <col min="6900" max="6900" width="14.1640625" style="2" customWidth="1"/>
    <col min="6901" max="6901" width="10.58203125" style="2" bestFit="1" customWidth="1"/>
    <col min="6902" max="6902" width="12.83203125" style="2" bestFit="1" customWidth="1"/>
    <col min="6903" max="7149" width="8.6640625" style="2"/>
    <col min="7150" max="7150" width="7.1640625" style="2" customWidth="1"/>
    <col min="7151" max="7151" width="13.33203125" style="2" customWidth="1"/>
    <col min="7152" max="7152" width="16.5" style="2" customWidth="1"/>
    <col min="7153" max="7153" width="5" style="2" bestFit="1" customWidth="1"/>
    <col min="7154" max="7154" width="4.4140625" style="2" bestFit="1" customWidth="1"/>
    <col min="7155" max="7155" width="8.5" style="2" bestFit="1" customWidth="1"/>
    <col min="7156" max="7156" width="14.1640625" style="2" customWidth="1"/>
    <col min="7157" max="7157" width="10.58203125" style="2" bestFit="1" customWidth="1"/>
    <col min="7158" max="7158" width="12.83203125" style="2" bestFit="1" customWidth="1"/>
    <col min="7159" max="7405" width="8.6640625" style="2"/>
    <col min="7406" max="7406" width="7.1640625" style="2" customWidth="1"/>
    <col min="7407" max="7407" width="13.33203125" style="2" customWidth="1"/>
    <col min="7408" max="7408" width="16.5" style="2" customWidth="1"/>
    <col min="7409" max="7409" width="5" style="2" bestFit="1" customWidth="1"/>
    <col min="7410" max="7410" width="4.4140625" style="2" bestFit="1" customWidth="1"/>
    <col min="7411" max="7411" width="8.5" style="2" bestFit="1" customWidth="1"/>
    <col min="7412" max="7412" width="14.1640625" style="2" customWidth="1"/>
    <col min="7413" max="7413" width="10.58203125" style="2" bestFit="1" customWidth="1"/>
    <col min="7414" max="7414" width="12.83203125" style="2" bestFit="1" customWidth="1"/>
    <col min="7415" max="7661" width="8.6640625" style="2"/>
    <col min="7662" max="7662" width="7.1640625" style="2" customWidth="1"/>
    <col min="7663" max="7663" width="13.33203125" style="2" customWidth="1"/>
    <col min="7664" max="7664" width="16.5" style="2" customWidth="1"/>
    <col min="7665" max="7665" width="5" style="2" bestFit="1" customWidth="1"/>
    <col min="7666" max="7666" width="4.4140625" style="2" bestFit="1" customWidth="1"/>
    <col min="7667" max="7667" width="8.5" style="2" bestFit="1" customWidth="1"/>
    <col min="7668" max="7668" width="14.1640625" style="2" customWidth="1"/>
    <col min="7669" max="7669" width="10.58203125" style="2" bestFit="1" customWidth="1"/>
    <col min="7670" max="7670" width="12.83203125" style="2" bestFit="1" customWidth="1"/>
    <col min="7671" max="7917" width="8.6640625" style="2"/>
    <col min="7918" max="7918" width="7.1640625" style="2" customWidth="1"/>
    <col min="7919" max="7919" width="13.33203125" style="2" customWidth="1"/>
    <col min="7920" max="7920" width="16.5" style="2" customWidth="1"/>
    <col min="7921" max="7921" width="5" style="2" bestFit="1" customWidth="1"/>
    <col min="7922" max="7922" width="4.4140625" style="2" bestFit="1" customWidth="1"/>
    <col min="7923" max="7923" width="8.5" style="2" bestFit="1" customWidth="1"/>
    <col min="7924" max="7924" width="14.1640625" style="2" customWidth="1"/>
    <col min="7925" max="7925" width="10.58203125" style="2" bestFit="1" customWidth="1"/>
    <col min="7926" max="7926" width="12.83203125" style="2" bestFit="1" customWidth="1"/>
    <col min="7927" max="8173" width="8.6640625" style="2"/>
    <col min="8174" max="8174" width="7.1640625" style="2" customWidth="1"/>
    <col min="8175" max="8175" width="13.33203125" style="2" customWidth="1"/>
    <col min="8176" max="8176" width="16.5" style="2" customWidth="1"/>
    <col min="8177" max="8177" width="5" style="2" bestFit="1" customWidth="1"/>
    <col min="8178" max="8178" width="4.4140625" style="2" bestFit="1" customWidth="1"/>
    <col min="8179" max="8179" width="8.5" style="2" bestFit="1" customWidth="1"/>
    <col min="8180" max="8180" width="14.1640625" style="2" customWidth="1"/>
    <col min="8181" max="8181" width="10.58203125" style="2" bestFit="1" customWidth="1"/>
    <col min="8182" max="8182" width="12.83203125" style="2" bestFit="1" customWidth="1"/>
    <col min="8183" max="8429" width="8.6640625" style="2"/>
    <col min="8430" max="8430" width="7.1640625" style="2" customWidth="1"/>
    <col min="8431" max="8431" width="13.33203125" style="2" customWidth="1"/>
    <col min="8432" max="8432" width="16.5" style="2" customWidth="1"/>
    <col min="8433" max="8433" width="5" style="2" bestFit="1" customWidth="1"/>
    <col min="8434" max="8434" width="4.4140625" style="2" bestFit="1" customWidth="1"/>
    <col min="8435" max="8435" width="8.5" style="2" bestFit="1" customWidth="1"/>
    <col min="8436" max="8436" width="14.1640625" style="2" customWidth="1"/>
    <col min="8437" max="8437" width="10.58203125" style="2" bestFit="1" customWidth="1"/>
    <col min="8438" max="8438" width="12.83203125" style="2" bestFit="1" customWidth="1"/>
    <col min="8439" max="8685" width="8.6640625" style="2"/>
    <col min="8686" max="8686" width="7.1640625" style="2" customWidth="1"/>
    <col min="8687" max="8687" width="13.33203125" style="2" customWidth="1"/>
    <col min="8688" max="8688" width="16.5" style="2" customWidth="1"/>
    <col min="8689" max="8689" width="5" style="2" bestFit="1" customWidth="1"/>
    <col min="8690" max="8690" width="4.4140625" style="2" bestFit="1" customWidth="1"/>
    <col min="8691" max="8691" width="8.5" style="2" bestFit="1" customWidth="1"/>
    <col min="8692" max="8692" width="14.1640625" style="2" customWidth="1"/>
    <col min="8693" max="8693" width="10.58203125" style="2" bestFit="1" customWidth="1"/>
    <col min="8694" max="8694" width="12.83203125" style="2" bestFit="1" customWidth="1"/>
    <col min="8695" max="8941" width="8.6640625" style="2"/>
    <col min="8942" max="8942" width="7.1640625" style="2" customWidth="1"/>
    <col min="8943" max="8943" width="13.33203125" style="2" customWidth="1"/>
    <col min="8944" max="8944" width="16.5" style="2" customWidth="1"/>
    <col min="8945" max="8945" width="5" style="2" bestFit="1" customWidth="1"/>
    <col min="8946" max="8946" width="4.4140625" style="2" bestFit="1" customWidth="1"/>
    <col min="8947" max="8947" width="8.5" style="2" bestFit="1" customWidth="1"/>
    <col min="8948" max="8948" width="14.1640625" style="2" customWidth="1"/>
    <col min="8949" max="8949" width="10.58203125" style="2" bestFit="1" customWidth="1"/>
    <col min="8950" max="8950" width="12.83203125" style="2" bestFit="1" customWidth="1"/>
    <col min="8951" max="9197" width="8.6640625" style="2"/>
    <col min="9198" max="9198" width="7.1640625" style="2" customWidth="1"/>
    <col min="9199" max="9199" width="13.33203125" style="2" customWidth="1"/>
    <col min="9200" max="9200" width="16.5" style="2" customWidth="1"/>
    <col min="9201" max="9201" width="5" style="2" bestFit="1" customWidth="1"/>
    <col min="9202" max="9202" width="4.4140625" style="2" bestFit="1" customWidth="1"/>
    <col min="9203" max="9203" width="8.5" style="2" bestFit="1" customWidth="1"/>
    <col min="9204" max="9204" width="14.1640625" style="2" customWidth="1"/>
    <col min="9205" max="9205" width="10.58203125" style="2" bestFit="1" customWidth="1"/>
    <col min="9206" max="9206" width="12.83203125" style="2" bestFit="1" customWidth="1"/>
    <col min="9207" max="9453" width="8.6640625" style="2"/>
    <col min="9454" max="9454" width="7.1640625" style="2" customWidth="1"/>
    <col min="9455" max="9455" width="13.33203125" style="2" customWidth="1"/>
    <col min="9456" max="9456" width="16.5" style="2" customWidth="1"/>
    <col min="9457" max="9457" width="5" style="2" bestFit="1" customWidth="1"/>
    <col min="9458" max="9458" width="4.4140625" style="2" bestFit="1" customWidth="1"/>
    <col min="9459" max="9459" width="8.5" style="2" bestFit="1" customWidth="1"/>
    <col min="9460" max="9460" width="14.1640625" style="2" customWidth="1"/>
    <col min="9461" max="9461" width="10.58203125" style="2" bestFit="1" customWidth="1"/>
    <col min="9462" max="9462" width="12.83203125" style="2" bestFit="1" customWidth="1"/>
    <col min="9463" max="9709" width="8.6640625" style="2"/>
    <col min="9710" max="9710" width="7.1640625" style="2" customWidth="1"/>
    <col min="9711" max="9711" width="13.33203125" style="2" customWidth="1"/>
    <col min="9712" max="9712" width="16.5" style="2" customWidth="1"/>
    <col min="9713" max="9713" width="5" style="2" bestFit="1" customWidth="1"/>
    <col min="9714" max="9714" width="4.4140625" style="2" bestFit="1" customWidth="1"/>
    <col min="9715" max="9715" width="8.5" style="2" bestFit="1" customWidth="1"/>
    <col min="9716" max="9716" width="14.1640625" style="2" customWidth="1"/>
    <col min="9717" max="9717" width="10.58203125" style="2" bestFit="1" customWidth="1"/>
    <col min="9718" max="9718" width="12.83203125" style="2" bestFit="1" customWidth="1"/>
    <col min="9719" max="9965" width="8.6640625" style="2"/>
    <col min="9966" max="9966" width="7.1640625" style="2" customWidth="1"/>
    <col min="9967" max="9967" width="13.33203125" style="2" customWidth="1"/>
    <col min="9968" max="9968" width="16.5" style="2" customWidth="1"/>
    <col min="9969" max="9969" width="5" style="2" bestFit="1" customWidth="1"/>
    <col min="9970" max="9970" width="4.4140625" style="2" bestFit="1" customWidth="1"/>
    <col min="9971" max="9971" width="8.5" style="2" bestFit="1" customWidth="1"/>
    <col min="9972" max="9972" width="14.1640625" style="2" customWidth="1"/>
    <col min="9973" max="9973" width="10.58203125" style="2" bestFit="1" customWidth="1"/>
    <col min="9974" max="9974" width="12.83203125" style="2" bestFit="1" customWidth="1"/>
    <col min="9975" max="10221" width="8.6640625" style="2"/>
    <col min="10222" max="10222" width="7.1640625" style="2" customWidth="1"/>
    <col min="10223" max="10223" width="13.33203125" style="2" customWidth="1"/>
    <col min="10224" max="10224" width="16.5" style="2" customWidth="1"/>
    <col min="10225" max="10225" width="5" style="2" bestFit="1" customWidth="1"/>
    <col min="10226" max="10226" width="4.4140625" style="2" bestFit="1" customWidth="1"/>
    <col min="10227" max="10227" width="8.5" style="2" bestFit="1" customWidth="1"/>
    <col min="10228" max="10228" width="14.1640625" style="2" customWidth="1"/>
    <col min="10229" max="10229" width="10.58203125" style="2" bestFit="1" customWidth="1"/>
    <col min="10230" max="10230" width="12.83203125" style="2" bestFit="1" customWidth="1"/>
    <col min="10231" max="10477" width="8.6640625" style="2"/>
    <col min="10478" max="10478" width="7.1640625" style="2" customWidth="1"/>
    <col min="10479" max="10479" width="13.33203125" style="2" customWidth="1"/>
    <col min="10480" max="10480" width="16.5" style="2" customWidth="1"/>
    <col min="10481" max="10481" width="5" style="2" bestFit="1" customWidth="1"/>
    <col min="10482" max="10482" width="4.4140625" style="2" bestFit="1" customWidth="1"/>
    <col min="10483" max="10483" width="8.5" style="2" bestFit="1" customWidth="1"/>
    <col min="10484" max="10484" width="14.1640625" style="2" customWidth="1"/>
    <col min="10485" max="10485" width="10.58203125" style="2" bestFit="1" customWidth="1"/>
    <col min="10486" max="10486" width="12.83203125" style="2" bestFit="1" customWidth="1"/>
    <col min="10487" max="10733" width="8.6640625" style="2"/>
    <col min="10734" max="10734" width="7.1640625" style="2" customWidth="1"/>
    <col min="10735" max="10735" width="13.33203125" style="2" customWidth="1"/>
    <col min="10736" max="10736" width="16.5" style="2" customWidth="1"/>
    <col min="10737" max="10737" width="5" style="2" bestFit="1" customWidth="1"/>
    <col min="10738" max="10738" width="4.4140625" style="2" bestFit="1" customWidth="1"/>
    <col min="10739" max="10739" width="8.5" style="2" bestFit="1" customWidth="1"/>
    <col min="10740" max="10740" width="14.1640625" style="2" customWidth="1"/>
    <col min="10741" max="10741" width="10.58203125" style="2" bestFit="1" customWidth="1"/>
    <col min="10742" max="10742" width="12.83203125" style="2" bestFit="1" customWidth="1"/>
    <col min="10743" max="10989" width="8.6640625" style="2"/>
    <col min="10990" max="10990" width="7.1640625" style="2" customWidth="1"/>
    <col min="10991" max="10991" width="13.33203125" style="2" customWidth="1"/>
    <col min="10992" max="10992" width="16.5" style="2" customWidth="1"/>
    <col min="10993" max="10993" width="5" style="2" bestFit="1" customWidth="1"/>
    <col min="10994" max="10994" width="4.4140625" style="2" bestFit="1" customWidth="1"/>
    <col min="10995" max="10995" width="8.5" style="2" bestFit="1" customWidth="1"/>
    <col min="10996" max="10996" width="14.1640625" style="2" customWidth="1"/>
    <col min="10997" max="10997" width="10.58203125" style="2" bestFit="1" customWidth="1"/>
    <col min="10998" max="10998" width="12.83203125" style="2" bestFit="1" customWidth="1"/>
    <col min="10999" max="11245" width="8.6640625" style="2"/>
    <col min="11246" max="11246" width="7.1640625" style="2" customWidth="1"/>
    <col min="11247" max="11247" width="13.33203125" style="2" customWidth="1"/>
    <col min="11248" max="11248" width="16.5" style="2" customWidth="1"/>
    <col min="11249" max="11249" width="5" style="2" bestFit="1" customWidth="1"/>
    <col min="11250" max="11250" width="4.4140625" style="2" bestFit="1" customWidth="1"/>
    <col min="11251" max="11251" width="8.5" style="2" bestFit="1" customWidth="1"/>
    <col min="11252" max="11252" width="14.1640625" style="2" customWidth="1"/>
    <col min="11253" max="11253" width="10.58203125" style="2" bestFit="1" customWidth="1"/>
    <col min="11254" max="11254" width="12.83203125" style="2" bestFit="1" customWidth="1"/>
    <col min="11255" max="11501" width="8.6640625" style="2"/>
    <col min="11502" max="11502" width="7.1640625" style="2" customWidth="1"/>
    <col min="11503" max="11503" width="13.33203125" style="2" customWidth="1"/>
    <col min="11504" max="11504" width="16.5" style="2" customWidth="1"/>
    <col min="11505" max="11505" width="5" style="2" bestFit="1" customWidth="1"/>
    <col min="11506" max="11506" width="4.4140625" style="2" bestFit="1" customWidth="1"/>
    <col min="11507" max="11507" width="8.5" style="2" bestFit="1" customWidth="1"/>
    <col min="11508" max="11508" width="14.1640625" style="2" customWidth="1"/>
    <col min="11509" max="11509" width="10.58203125" style="2" bestFit="1" customWidth="1"/>
    <col min="11510" max="11510" width="12.83203125" style="2" bestFit="1" customWidth="1"/>
    <col min="11511" max="11757" width="8.6640625" style="2"/>
    <col min="11758" max="11758" width="7.1640625" style="2" customWidth="1"/>
    <col min="11759" max="11759" width="13.33203125" style="2" customWidth="1"/>
    <col min="11760" max="11760" width="16.5" style="2" customWidth="1"/>
    <col min="11761" max="11761" width="5" style="2" bestFit="1" customWidth="1"/>
    <col min="11762" max="11762" width="4.4140625" style="2" bestFit="1" customWidth="1"/>
    <col min="11763" max="11763" width="8.5" style="2" bestFit="1" customWidth="1"/>
    <col min="11764" max="11764" width="14.1640625" style="2" customWidth="1"/>
    <col min="11765" max="11765" width="10.58203125" style="2" bestFit="1" customWidth="1"/>
    <col min="11766" max="11766" width="12.83203125" style="2" bestFit="1" customWidth="1"/>
    <col min="11767" max="12013" width="8.6640625" style="2"/>
    <col min="12014" max="12014" width="7.1640625" style="2" customWidth="1"/>
    <col min="12015" max="12015" width="13.33203125" style="2" customWidth="1"/>
    <col min="12016" max="12016" width="16.5" style="2" customWidth="1"/>
    <col min="12017" max="12017" width="5" style="2" bestFit="1" customWidth="1"/>
    <col min="12018" max="12018" width="4.4140625" style="2" bestFit="1" customWidth="1"/>
    <col min="12019" max="12019" width="8.5" style="2" bestFit="1" customWidth="1"/>
    <col min="12020" max="12020" width="14.1640625" style="2" customWidth="1"/>
    <col min="12021" max="12021" width="10.58203125" style="2" bestFit="1" customWidth="1"/>
    <col min="12022" max="12022" width="12.83203125" style="2" bestFit="1" customWidth="1"/>
    <col min="12023" max="12269" width="8.6640625" style="2"/>
    <col min="12270" max="12270" width="7.1640625" style="2" customWidth="1"/>
    <col min="12271" max="12271" width="13.33203125" style="2" customWidth="1"/>
    <col min="12272" max="12272" width="16.5" style="2" customWidth="1"/>
    <col min="12273" max="12273" width="5" style="2" bestFit="1" customWidth="1"/>
    <col min="12274" max="12274" width="4.4140625" style="2" bestFit="1" customWidth="1"/>
    <col min="12275" max="12275" width="8.5" style="2" bestFit="1" customWidth="1"/>
    <col min="12276" max="12276" width="14.1640625" style="2" customWidth="1"/>
    <col min="12277" max="12277" width="10.58203125" style="2" bestFit="1" customWidth="1"/>
    <col min="12278" max="12278" width="12.83203125" style="2" bestFit="1" customWidth="1"/>
    <col min="12279" max="12525" width="8.6640625" style="2"/>
    <col min="12526" max="12526" width="7.1640625" style="2" customWidth="1"/>
    <col min="12527" max="12527" width="13.33203125" style="2" customWidth="1"/>
    <col min="12528" max="12528" width="16.5" style="2" customWidth="1"/>
    <col min="12529" max="12529" width="5" style="2" bestFit="1" customWidth="1"/>
    <col min="12530" max="12530" width="4.4140625" style="2" bestFit="1" customWidth="1"/>
    <col min="12531" max="12531" width="8.5" style="2" bestFit="1" customWidth="1"/>
    <col min="12532" max="12532" width="14.1640625" style="2" customWidth="1"/>
    <col min="12533" max="12533" width="10.58203125" style="2" bestFit="1" customWidth="1"/>
    <col min="12534" max="12534" width="12.83203125" style="2" bestFit="1" customWidth="1"/>
    <col min="12535" max="12781" width="8.6640625" style="2"/>
    <col min="12782" max="12782" width="7.1640625" style="2" customWidth="1"/>
    <col min="12783" max="12783" width="13.33203125" style="2" customWidth="1"/>
    <col min="12784" max="12784" width="16.5" style="2" customWidth="1"/>
    <col min="12785" max="12785" width="5" style="2" bestFit="1" customWidth="1"/>
    <col min="12786" max="12786" width="4.4140625" style="2" bestFit="1" customWidth="1"/>
    <col min="12787" max="12787" width="8.5" style="2" bestFit="1" customWidth="1"/>
    <col min="12788" max="12788" width="14.1640625" style="2" customWidth="1"/>
    <col min="12789" max="12789" width="10.58203125" style="2" bestFit="1" customWidth="1"/>
    <col min="12790" max="12790" width="12.83203125" style="2" bestFit="1" customWidth="1"/>
    <col min="12791" max="13037" width="8.6640625" style="2"/>
    <col min="13038" max="13038" width="7.1640625" style="2" customWidth="1"/>
    <col min="13039" max="13039" width="13.33203125" style="2" customWidth="1"/>
    <col min="13040" max="13040" width="16.5" style="2" customWidth="1"/>
    <col min="13041" max="13041" width="5" style="2" bestFit="1" customWidth="1"/>
    <col min="13042" max="13042" width="4.4140625" style="2" bestFit="1" customWidth="1"/>
    <col min="13043" max="13043" width="8.5" style="2" bestFit="1" customWidth="1"/>
    <col min="13044" max="13044" width="14.1640625" style="2" customWidth="1"/>
    <col min="13045" max="13045" width="10.58203125" style="2" bestFit="1" customWidth="1"/>
    <col min="13046" max="13046" width="12.83203125" style="2" bestFit="1" customWidth="1"/>
    <col min="13047" max="13293" width="8.6640625" style="2"/>
    <col min="13294" max="13294" width="7.1640625" style="2" customWidth="1"/>
    <col min="13295" max="13295" width="13.33203125" style="2" customWidth="1"/>
    <col min="13296" max="13296" width="16.5" style="2" customWidth="1"/>
    <col min="13297" max="13297" width="5" style="2" bestFit="1" customWidth="1"/>
    <col min="13298" max="13298" width="4.4140625" style="2" bestFit="1" customWidth="1"/>
    <col min="13299" max="13299" width="8.5" style="2" bestFit="1" customWidth="1"/>
    <col min="13300" max="13300" width="14.1640625" style="2" customWidth="1"/>
    <col min="13301" max="13301" width="10.58203125" style="2" bestFit="1" customWidth="1"/>
    <col min="13302" max="13302" width="12.83203125" style="2" bestFit="1" customWidth="1"/>
    <col min="13303" max="13549" width="8.6640625" style="2"/>
    <col min="13550" max="13550" width="7.1640625" style="2" customWidth="1"/>
    <col min="13551" max="13551" width="13.33203125" style="2" customWidth="1"/>
    <col min="13552" max="13552" width="16.5" style="2" customWidth="1"/>
    <col min="13553" max="13553" width="5" style="2" bestFit="1" customWidth="1"/>
    <col min="13554" max="13554" width="4.4140625" style="2" bestFit="1" customWidth="1"/>
    <col min="13555" max="13555" width="8.5" style="2" bestFit="1" customWidth="1"/>
    <col min="13556" max="13556" width="14.1640625" style="2" customWidth="1"/>
    <col min="13557" max="13557" width="10.58203125" style="2" bestFit="1" customWidth="1"/>
    <col min="13558" max="13558" width="12.83203125" style="2" bestFit="1" customWidth="1"/>
    <col min="13559" max="13805" width="8.6640625" style="2"/>
    <col min="13806" max="13806" width="7.1640625" style="2" customWidth="1"/>
    <col min="13807" max="13807" width="13.33203125" style="2" customWidth="1"/>
    <col min="13808" max="13808" width="16.5" style="2" customWidth="1"/>
    <col min="13809" max="13809" width="5" style="2" bestFit="1" customWidth="1"/>
    <col min="13810" max="13810" width="4.4140625" style="2" bestFit="1" customWidth="1"/>
    <col min="13811" max="13811" width="8.5" style="2" bestFit="1" customWidth="1"/>
    <col min="13812" max="13812" width="14.1640625" style="2" customWidth="1"/>
    <col min="13813" max="13813" width="10.58203125" style="2" bestFit="1" customWidth="1"/>
    <col min="13814" max="13814" width="12.83203125" style="2" bestFit="1" customWidth="1"/>
    <col min="13815" max="14061" width="8.6640625" style="2"/>
    <col min="14062" max="14062" width="7.1640625" style="2" customWidth="1"/>
    <col min="14063" max="14063" width="13.33203125" style="2" customWidth="1"/>
    <col min="14064" max="14064" width="16.5" style="2" customWidth="1"/>
    <col min="14065" max="14065" width="5" style="2" bestFit="1" customWidth="1"/>
    <col min="14066" max="14066" width="4.4140625" style="2" bestFit="1" customWidth="1"/>
    <col min="14067" max="14067" width="8.5" style="2" bestFit="1" customWidth="1"/>
    <col min="14068" max="14068" width="14.1640625" style="2" customWidth="1"/>
    <col min="14069" max="14069" width="10.58203125" style="2" bestFit="1" customWidth="1"/>
    <col min="14070" max="14070" width="12.83203125" style="2" bestFit="1" customWidth="1"/>
    <col min="14071" max="14317" width="8.6640625" style="2"/>
    <col min="14318" max="14318" width="7.1640625" style="2" customWidth="1"/>
    <col min="14319" max="14319" width="13.33203125" style="2" customWidth="1"/>
    <col min="14320" max="14320" width="16.5" style="2" customWidth="1"/>
    <col min="14321" max="14321" width="5" style="2" bestFit="1" customWidth="1"/>
    <col min="14322" max="14322" width="4.4140625" style="2" bestFit="1" customWidth="1"/>
    <col min="14323" max="14323" width="8.5" style="2" bestFit="1" customWidth="1"/>
    <col min="14324" max="14324" width="14.1640625" style="2" customWidth="1"/>
    <col min="14325" max="14325" width="10.58203125" style="2" bestFit="1" customWidth="1"/>
    <col min="14326" max="14326" width="12.83203125" style="2" bestFit="1" customWidth="1"/>
    <col min="14327" max="14573" width="8.6640625" style="2"/>
    <col min="14574" max="14574" width="7.1640625" style="2" customWidth="1"/>
    <col min="14575" max="14575" width="13.33203125" style="2" customWidth="1"/>
    <col min="14576" max="14576" width="16.5" style="2" customWidth="1"/>
    <col min="14577" max="14577" width="5" style="2" bestFit="1" customWidth="1"/>
    <col min="14578" max="14578" width="4.4140625" style="2" bestFit="1" customWidth="1"/>
    <col min="14579" max="14579" width="8.5" style="2" bestFit="1" customWidth="1"/>
    <col min="14580" max="14580" width="14.1640625" style="2" customWidth="1"/>
    <col min="14581" max="14581" width="10.58203125" style="2" bestFit="1" customWidth="1"/>
    <col min="14582" max="14582" width="12.83203125" style="2" bestFit="1" customWidth="1"/>
    <col min="14583" max="14829" width="8.6640625" style="2"/>
    <col min="14830" max="14830" width="7.1640625" style="2" customWidth="1"/>
    <col min="14831" max="14831" width="13.33203125" style="2" customWidth="1"/>
    <col min="14832" max="14832" width="16.5" style="2" customWidth="1"/>
    <col min="14833" max="14833" width="5" style="2" bestFit="1" customWidth="1"/>
    <col min="14834" max="14834" width="4.4140625" style="2" bestFit="1" customWidth="1"/>
    <col min="14835" max="14835" width="8.5" style="2" bestFit="1" customWidth="1"/>
    <col min="14836" max="14836" width="14.1640625" style="2" customWidth="1"/>
    <col min="14837" max="14837" width="10.58203125" style="2" bestFit="1" customWidth="1"/>
    <col min="14838" max="14838" width="12.83203125" style="2" bestFit="1" customWidth="1"/>
    <col min="14839" max="15085" width="8.6640625" style="2"/>
    <col min="15086" max="15086" width="7.1640625" style="2" customWidth="1"/>
    <col min="15087" max="15087" width="13.33203125" style="2" customWidth="1"/>
    <col min="15088" max="15088" width="16.5" style="2" customWidth="1"/>
    <col min="15089" max="15089" width="5" style="2" bestFit="1" customWidth="1"/>
    <col min="15090" max="15090" width="4.4140625" style="2" bestFit="1" customWidth="1"/>
    <col min="15091" max="15091" width="8.5" style="2" bestFit="1" customWidth="1"/>
    <col min="15092" max="15092" width="14.1640625" style="2" customWidth="1"/>
    <col min="15093" max="15093" width="10.58203125" style="2" bestFit="1" customWidth="1"/>
    <col min="15094" max="15094" width="12.83203125" style="2" bestFit="1" customWidth="1"/>
    <col min="15095" max="15341" width="8.6640625" style="2"/>
    <col min="15342" max="15342" width="7.1640625" style="2" customWidth="1"/>
    <col min="15343" max="15343" width="13.33203125" style="2" customWidth="1"/>
    <col min="15344" max="15344" width="16.5" style="2" customWidth="1"/>
    <col min="15345" max="15345" width="5" style="2" bestFit="1" customWidth="1"/>
    <col min="15346" max="15346" width="4.4140625" style="2" bestFit="1" customWidth="1"/>
    <col min="15347" max="15347" width="8.5" style="2" bestFit="1" customWidth="1"/>
    <col min="15348" max="15348" width="14.1640625" style="2" customWidth="1"/>
    <col min="15349" max="15349" width="10.58203125" style="2" bestFit="1" customWidth="1"/>
    <col min="15350" max="15350" width="12.83203125" style="2" bestFit="1" customWidth="1"/>
    <col min="15351" max="15597" width="8.6640625" style="2"/>
    <col min="15598" max="15598" width="7.1640625" style="2" customWidth="1"/>
    <col min="15599" max="15599" width="13.33203125" style="2" customWidth="1"/>
    <col min="15600" max="15600" width="16.5" style="2" customWidth="1"/>
    <col min="15601" max="15601" width="5" style="2" bestFit="1" customWidth="1"/>
    <col min="15602" max="15602" width="4.4140625" style="2" bestFit="1" customWidth="1"/>
    <col min="15603" max="15603" width="8.5" style="2" bestFit="1" customWidth="1"/>
    <col min="15604" max="15604" width="14.1640625" style="2" customWidth="1"/>
    <col min="15605" max="15605" width="10.58203125" style="2" bestFit="1" customWidth="1"/>
    <col min="15606" max="15606" width="12.83203125" style="2" bestFit="1" customWidth="1"/>
    <col min="15607" max="15853" width="8.6640625" style="2"/>
    <col min="15854" max="15854" width="7.1640625" style="2" customWidth="1"/>
    <col min="15855" max="15855" width="13.33203125" style="2" customWidth="1"/>
    <col min="15856" max="15856" width="16.5" style="2" customWidth="1"/>
    <col min="15857" max="15857" width="5" style="2" bestFit="1" customWidth="1"/>
    <col min="15858" max="15858" width="4.4140625" style="2" bestFit="1" customWidth="1"/>
    <col min="15859" max="15859" width="8.5" style="2" bestFit="1" customWidth="1"/>
    <col min="15860" max="15860" width="14.1640625" style="2" customWidth="1"/>
    <col min="15861" max="15861" width="10.58203125" style="2" bestFit="1" customWidth="1"/>
    <col min="15862" max="15862" width="12.83203125" style="2" bestFit="1" customWidth="1"/>
    <col min="15863" max="16109" width="8.6640625" style="2"/>
    <col min="16110" max="16110" width="7.1640625" style="2" customWidth="1"/>
    <col min="16111" max="16111" width="13.33203125" style="2" customWidth="1"/>
    <col min="16112" max="16112" width="16.5" style="2" customWidth="1"/>
    <col min="16113" max="16113" width="5" style="2" bestFit="1" customWidth="1"/>
    <col min="16114" max="16114" width="4.4140625" style="2" bestFit="1" customWidth="1"/>
    <col min="16115" max="16115" width="8.5" style="2" bestFit="1" customWidth="1"/>
    <col min="16116" max="16116" width="14.1640625" style="2" customWidth="1"/>
    <col min="16117" max="16117" width="10.58203125" style="2" bestFit="1" customWidth="1"/>
    <col min="16118" max="16118" width="12.83203125" style="2" bestFit="1" customWidth="1"/>
    <col min="16119" max="16384" width="8.6640625" style="2"/>
  </cols>
  <sheetData>
    <row r="1" spans="1:12" ht="13" x14ac:dyDescent="0.3">
      <c r="A1" s="21" t="s">
        <v>75</v>
      </c>
      <c r="B1" s="1"/>
      <c r="C1" s="23"/>
      <c r="F1" s="3"/>
    </row>
    <row r="2" spans="1:12" ht="13" x14ac:dyDescent="0.3">
      <c r="A2" s="21" t="s">
        <v>76</v>
      </c>
      <c r="B2" s="1"/>
      <c r="C2" s="23"/>
      <c r="F2" s="3"/>
    </row>
    <row r="3" spans="1:12" x14ac:dyDescent="0.25">
      <c r="F3" s="3"/>
    </row>
    <row r="4" spans="1:12" ht="13" x14ac:dyDescent="0.3">
      <c r="B4" s="45" t="s">
        <v>1</v>
      </c>
      <c r="C4" s="46" t="s">
        <v>2</v>
      </c>
      <c r="D4" s="46" t="s">
        <v>3</v>
      </c>
      <c r="E4" s="46" t="s">
        <v>3</v>
      </c>
      <c r="F4" s="46" t="s">
        <v>4</v>
      </c>
      <c r="G4" s="46" t="s">
        <v>5</v>
      </c>
    </row>
    <row r="5" spans="1:12" ht="13" x14ac:dyDescent="0.3">
      <c r="B5" s="47" t="s">
        <v>6</v>
      </c>
      <c r="C5" s="48" t="s">
        <v>6</v>
      </c>
      <c r="D5" s="57" t="s">
        <v>68</v>
      </c>
      <c r="E5" s="57" t="s">
        <v>68</v>
      </c>
      <c r="F5" s="50"/>
      <c r="G5" s="51"/>
    </row>
    <row r="6" spans="1:12" ht="13" x14ac:dyDescent="0.25">
      <c r="B6" s="47" t="s">
        <v>77</v>
      </c>
      <c r="C6" s="51">
        <v>0.1</v>
      </c>
      <c r="D6" s="64">
        <v>13.796064027902931</v>
      </c>
      <c r="E6" s="64">
        <v>13.694837712325056</v>
      </c>
      <c r="F6" s="52">
        <f>AVERAGE(D6:E6)</f>
        <v>13.745450870113993</v>
      </c>
      <c r="G6" s="53">
        <v>30505810</v>
      </c>
      <c r="L6" s="54">
        <f>EXP((F6-38.305)/-1.438)</f>
        <v>26139633.190886375</v>
      </c>
    </row>
    <row r="7" spans="1:12" ht="13" x14ac:dyDescent="0.25">
      <c r="B7" s="47" t="s">
        <v>77</v>
      </c>
      <c r="C7" s="51">
        <v>0.01</v>
      </c>
      <c r="D7" s="64">
        <v>16.803255633702129</v>
      </c>
      <c r="E7" s="64">
        <v>16.739837737285047</v>
      </c>
      <c r="F7" s="52">
        <f t="shared" ref="F7:F12" si="0">AVERAGE(D7:E7)</f>
        <v>16.77154668549359</v>
      </c>
      <c r="G7" s="53">
        <v>3050581</v>
      </c>
      <c r="L7" s="54">
        <f>EXP((F7-38.305)/-1.438)</f>
        <v>3186982.3611739348</v>
      </c>
    </row>
    <row r="8" spans="1:12" ht="13" x14ac:dyDescent="0.25">
      <c r="B8" s="47" t="s">
        <v>77</v>
      </c>
      <c r="C8" s="51">
        <v>1E-3</v>
      </c>
      <c r="D8" s="64">
        <v>20.216599618995311</v>
      </c>
      <c r="E8" s="64">
        <v>20.017483021282828</v>
      </c>
      <c r="F8" s="52">
        <f t="shared" si="0"/>
        <v>20.117041320139069</v>
      </c>
      <c r="G8" s="53">
        <v>305058.09999999998</v>
      </c>
      <c r="L8" s="54">
        <f t="shared" ref="L8:L12" si="1">EXP((F8-38.305)/-1.438)</f>
        <v>311169.6863875385</v>
      </c>
    </row>
    <row r="9" spans="1:12" ht="13" x14ac:dyDescent="0.25">
      <c r="B9" s="47" t="s">
        <v>77</v>
      </c>
      <c r="C9" s="51">
        <v>1E-4</v>
      </c>
      <c r="D9" s="64">
        <v>23.373122853554907</v>
      </c>
      <c r="E9" s="64">
        <v>23.243611048739741</v>
      </c>
      <c r="F9" s="52">
        <f t="shared" si="0"/>
        <v>23.308366951147324</v>
      </c>
      <c r="G9" s="53">
        <v>30505.809999999998</v>
      </c>
      <c r="L9" s="54">
        <f t="shared" si="1"/>
        <v>33820.180807327553</v>
      </c>
    </row>
    <row r="10" spans="1:12" ht="13" x14ac:dyDescent="0.25">
      <c r="B10" s="47" t="s">
        <v>77</v>
      </c>
      <c r="C10" s="51">
        <v>1.0000000000000001E-5</v>
      </c>
      <c r="D10" s="64">
        <v>26.323402725295214</v>
      </c>
      <c r="E10" s="64">
        <v>26.686605072819756</v>
      </c>
      <c r="F10" s="52">
        <f t="shared" si="0"/>
        <v>26.505003899057485</v>
      </c>
      <c r="G10" s="53">
        <v>3050.5809999999997</v>
      </c>
      <c r="L10" s="54">
        <f t="shared" si="1"/>
        <v>3662.2710338227439</v>
      </c>
    </row>
    <row r="11" spans="1:12" ht="13" x14ac:dyDescent="0.25">
      <c r="B11" s="47" t="s">
        <v>77</v>
      </c>
      <c r="C11" s="51">
        <v>1.0000000000000002E-6</v>
      </c>
      <c r="D11" s="64">
        <v>30.302227572627931</v>
      </c>
      <c r="E11" s="64">
        <v>30.095952463534964</v>
      </c>
      <c r="F11" s="52">
        <f t="shared" si="0"/>
        <v>30.199090018081449</v>
      </c>
      <c r="G11" s="53">
        <v>305.05809999999997</v>
      </c>
      <c r="L11" s="54">
        <f t="shared" si="1"/>
        <v>280.60085874101668</v>
      </c>
    </row>
    <row r="12" spans="1:12" ht="13" x14ac:dyDescent="0.25">
      <c r="B12" s="47" t="s">
        <v>77</v>
      </c>
      <c r="C12" s="51">
        <v>1.0000000000000002E-7</v>
      </c>
      <c r="D12" s="64">
        <v>33.622446432626283</v>
      </c>
      <c r="E12" s="64">
        <v>33.506162799966269</v>
      </c>
      <c r="F12" s="52">
        <f t="shared" si="0"/>
        <v>33.564304616296276</v>
      </c>
      <c r="G12" s="53">
        <v>30.505809999999997</v>
      </c>
      <c r="L12" s="54">
        <f t="shared" si="1"/>
        <v>27.024081108384518</v>
      </c>
    </row>
    <row r="13" spans="1:12" ht="13" x14ac:dyDescent="0.3">
      <c r="B13" s="47" t="s">
        <v>77</v>
      </c>
      <c r="C13" s="51">
        <v>1.0000000000000002E-8</v>
      </c>
      <c r="D13" s="57" t="s">
        <v>68</v>
      </c>
      <c r="E13" s="57" t="s">
        <v>78</v>
      </c>
      <c r="F13" s="52"/>
      <c r="G13" s="53">
        <v>3.0505809999999998</v>
      </c>
      <c r="I13" s="42" t="s">
        <v>9</v>
      </c>
      <c r="J13" s="2" t="s">
        <v>79</v>
      </c>
    </row>
    <row r="14" spans="1:12" ht="13" x14ac:dyDescent="0.3">
      <c r="B14" s="47"/>
      <c r="C14" s="51"/>
      <c r="D14" s="57"/>
      <c r="E14" s="57" t="s">
        <v>80</v>
      </c>
      <c r="F14" s="52" t="s">
        <v>62</v>
      </c>
      <c r="G14" s="55"/>
      <c r="H14" s="55"/>
      <c r="I14" s="55"/>
    </row>
    <row r="15" spans="1:12" ht="13" x14ac:dyDescent="0.3">
      <c r="A15" s="7" t="s">
        <v>11</v>
      </c>
      <c r="B15" s="8" t="s">
        <v>32</v>
      </c>
      <c r="C15" s="9" t="s">
        <v>12</v>
      </c>
      <c r="D15" s="7" t="s">
        <v>3</v>
      </c>
      <c r="E15" s="7" t="s">
        <v>13</v>
      </c>
      <c r="F15" s="7" t="s">
        <v>13</v>
      </c>
      <c r="G15" s="10" t="s">
        <v>63</v>
      </c>
      <c r="H15" s="10" t="s">
        <v>64</v>
      </c>
      <c r="I15" s="63" t="s">
        <v>65</v>
      </c>
      <c r="J15" s="5"/>
      <c r="K15" s="5"/>
    </row>
    <row r="16" spans="1:12" x14ac:dyDescent="0.25">
      <c r="A16" s="11" t="s">
        <v>14</v>
      </c>
      <c r="B16" s="100" t="s">
        <v>33</v>
      </c>
      <c r="C16" s="13" t="s">
        <v>39</v>
      </c>
      <c r="D16" s="14">
        <v>33.628556117818434</v>
      </c>
      <c r="E16" s="6">
        <v>25.843192136211012</v>
      </c>
      <c r="F16" s="19">
        <v>74564.875041248437</v>
      </c>
      <c r="G16" s="15">
        <v>3.4658667532018064</v>
      </c>
      <c r="H16" s="104">
        <v>3.7570586303674212</v>
      </c>
      <c r="I16" s="104">
        <v>1.4130902177255005</v>
      </c>
      <c r="J16" s="43"/>
      <c r="K16" s="43"/>
    </row>
    <row r="17" spans="1:11" x14ac:dyDescent="0.25">
      <c r="A17" s="11" t="s">
        <v>15</v>
      </c>
      <c r="B17" s="100"/>
      <c r="C17" s="13" t="s">
        <v>40</v>
      </c>
      <c r="D17" s="14">
        <v>33.538238609251657</v>
      </c>
      <c r="E17" s="6">
        <v>27.518401627418555</v>
      </c>
      <c r="F17" s="19">
        <v>109536.94741102408</v>
      </c>
      <c r="G17" s="15">
        <v>2.5122483580046371</v>
      </c>
      <c r="H17" s="104"/>
      <c r="I17" s="104"/>
      <c r="K17" s="43"/>
    </row>
    <row r="18" spans="1:11" x14ac:dyDescent="0.25">
      <c r="A18" s="11" t="s">
        <v>16</v>
      </c>
      <c r="B18" s="100"/>
      <c r="C18" s="13" t="s">
        <v>41</v>
      </c>
      <c r="D18" s="14">
        <v>31.486439661446479</v>
      </c>
      <c r="E18" s="6">
        <v>114.62856557722399</v>
      </c>
      <c r="F18" s="19">
        <v>216563.85661129735</v>
      </c>
      <c r="G18" s="15">
        <v>5.2930607798958196</v>
      </c>
      <c r="H18" s="104"/>
      <c r="I18" s="104"/>
      <c r="K18" s="43"/>
    </row>
    <row r="19" spans="1:11" x14ac:dyDescent="0.25">
      <c r="A19" s="11" t="s">
        <v>17</v>
      </c>
      <c r="B19" s="99" t="s">
        <v>34</v>
      </c>
      <c r="C19" s="13" t="s">
        <v>42</v>
      </c>
      <c r="D19" s="14">
        <v>31.631747061405118</v>
      </c>
      <c r="E19" s="6">
        <v>103.61154637391074</v>
      </c>
      <c r="F19" s="19">
        <v>172652.93830258428</v>
      </c>
      <c r="G19" s="15">
        <v>6.0011458474182184</v>
      </c>
      <c r="H19" s="104">
        <v>4.50861237341321</v>
      </c>
      <c r="I19" s="104">
        <v>1.2929113719506578</v>
      </c>
      <c r="J19" s="43"/>
      <c r="K19" s="43"/>
    </row>
    <row r="20" spans="1:11" x14ac:dyDescent="0.25">
      <c r="A20" s="11" t="s">
        <v>18</v>
      </c>
      <c r="B20" s="99"/>
      <c r="C20" s="13" t="s">
        <v>43</v>
      </c>
      <c r="D20" s="14">
        <v>34.280062850504969</v>
      </c>
      <c r="E20" s="6">
        <v>16.42792644558153</v>
      </c>
      <c r="F20" s="19">
        <v>44010.606535739345</v>
      </c>
      <c r="G20" s="15">
        <v>3.7327198461218734</v>
      </c>
      <c r="H20" s="104"/>
      <c r="I20" s="104"/>
      <c r="K20" s="43"/>
    </row>
    <row r="21" spans="1:11" x14ac:dyDescent="0.25">
      <c r="A21" s="11" t="s">
        <v>19</v>
      </c>
      <c r="B21" s="99"/>
      <c r="C21" s="13" t="s">
        <v>44</v>
      </c>
      <c r="D21" s="14">
        <v>31.999425989663131</v>
      </c>
      <c r="E21" s="6">
        <v>80.235099135272918</v>
      </c>
      <c r="F21" s="19">
        <v>211592.04568455319</v>
      </c>
      <c r="G21" s="15">
        <v>3.7919714266995386</v>
      </c>
      <c r="H21" s="104"/>
      <c r="I21" s="104"/>
      <c r="K21" s="43"/>
    </row>
    <row r="22" spans="1:11" x14ac:dyDescent="0.25">
      <c r="A22" s="11" t="s">
        <v>20</v>
      </c>
      <c r="B22" s="99" t="s">
        <v>35</v>
      </c>
      <c r="C22" s="13" t="s">
        <v>45</v>
      </c>
      <c r="D22" s="14">
        <v>33.377515907293748</v>
      </c>
      <c r="E22" s="6">
        <v>30.772552869916531</v>
      </c>
      <c r="F22" s="19">
        <v>68805.663525646611</v>
      </c>
      <c r="G22" s="15">
        <v>4.4723866166113453</v>
      </c>
      <c r="H22" s="104">
        <v>4.3623012363684959</v>
      </c>
      <c r="I22" s="104">
        <v>0.53086730231306367</v>
      </c>
      <c r="J22" s="43"/>
      <c r="K22" s="43"/>
    </row>
    <row r="23" spans="1:11" x14ac:dyDescent="0.25">
      <c r="A23" s="11" t="s">
        <v>21</v>
      </c>
      <c r="B23" s="99"/>
      <c r="C23" s="13" t="s">
        <v>46</v>
      </c>
      <c r="D23" s="14">
        <v>32.056693684269604</v>
      </c>
      <c r="E23" s="6">
        <v>77.102562801113748</v>
      </c>
      <c r="F23" s="19">
        <v>159649.32459646286</v>
      </c>
      <c r="G23" s="15">
        <v>4.8294950821747484</v>
      </c>
      <c r="H23" s="104"/>
      <c r="I23" s="104"/>
      <c r="K23" s="43"/>
    </row>
    <row r="24" spans="1:11" x14ac:dyDescent="0.25">
      <c r="A24" s="11" t="s">
        <v>22</v>
      </c>
      <c r="B24" s="99"/>
      <c r="C24" s="16" t="s">
        <v>47</v>
      </c>
      <c r="D24" s="17">
        <v>31.895365390781819</v>
      </c>
      <c r="E24" s="6">
        <v>86.256539702372663</v>
      </c>
      <c r="F24" s="19">
        <v>227889.13635694823</v>
      </c>
      <c r="G24" s="15">
        <v>3.7850220103193939</v>
      </c>
      <c r="H24" s="104"/>
      <c r="I24" s="104"/>
      <c r="K24" s="43"/>
    </row>
    <row r="25" spans="1:11" x14ac:dyDescent="0.25">
      <c r="A25" s="11" t="s">
        <v>23</v>
      </c>
      <c r="B25" s="99" t="s">
        <v>36</v>
      </c>
      <c r="C25" s="16" t="s">
        <v>48</v>
      </c>
      <c r="D25" s="17">
        <v>31.784270204275053</v>
      </c>
      <c r="E25" s="6">
        <v>93.184613025597656</v>
      </c>
      <c r="F25" s="19">
        <v>180342.35916775468</v>
      </c>
      <c r="G25" s="15">
        <v>5.1670951547726629</v>
      </c>
      <c r="H25" s="104">
        <v>3.9608696305942597</v>
      </c>
      <c r="I25" s="104">
        <v>1.1311018403265345</v>
      </c>
      <c r="J25" s="43"/>
      <c r="K25" s="43"/>
    </row>
    <row r="26" spans="1:11" x14ac:dyDescent="0.25">
      <c r="A26" s="11" t="s">
        <v>24</v>
      </c>
      <c r="B26" s="99"/>
      <c r="C26" s="16" t="s">
        <v>49</v>
      </c>
      <c r="D26" s="17">
        <v>32.352092331064355</v>
      </c>
      <c r="E26" s="6">
        <v>62.784815995841853</v>
      </c>
      <c r="F26" s="19">
        <v>165592.43584067779</v>
      </c>
      <c r="G26" s="15">
        <v>3.7915268096091839</v>
      </c>
      <c r="H26" s="104"/>
      <c r="I26" s="104"/>
      <c r="K26" s="43"/>
    </row>
    <row r="27" spans="1:11" x14ac:dyDescent="0.25">
      <c r="A27" s="11" t="s">
        <v>25</v>
      </c>
      <c r="B27" s="99"/>
      <c r="C27" s="16" t="s">
        <v>50</v>
      </c>
      <c r="D27" s="17">
        <v>32.858219103648814</v>
      </c>
      <c r="E27" s="6">
        <v>44.156824657624455</v>
      </c>
      <c r="F27" s="19">
        <v>151015.80736844981</v>
      </c>
      <c r="G27" s="15">
        <v>2.9239869274009318</v>
      </c>
      <c r="H27" s="104"/>
      <c r="I27" s="104"/>
      <c r="K27" s="43"/>
    </row>
    <row r="28" spans="1:11" x14ac:dyDescent="0.25">
      <c r="A28" s="11" t="s">
        <v>26</v>
      </c>
      <c r="B28" s="99" t="s">
        <v>37</v>
      </c>
      <c r="C28" s="16" t="s">
        <v>51</v>
      </c>
      <c r="D28" s="17">
        <v>31.377834154421553</v>
      </c>
      <c r="E28" s="6">
        <v>123.62124605582682</v>
      </c>
      <c r="F28" s="19">
        <v>248503.64752874</v>
      </c>
      <c r="G28" s="15">
        <v>4.9746250119539894</v>
      </c>
      <c r="H28" s="104">
        <v>4.5656195904371062</v>
      </c>
      <c r="I28" s="104">
        <v>0.62558932422168256</v>
      </c>
      <c r="J28" s="43"/>
      <c r="K28" s="43"/>
    </row>
    <row r="29" spans="1:11" x14ac:dyDescent="0.25">
      <c r="A29" s="11" t="s">
        <v>27</v>
      </c>
      <c r="B29" s="99"/>
      <c r="C29" s="12" t="s">
        <v>52</v>
      </c>
      <c r="D29" s="17">
        <v>31.779094158710343</v>
      </c>
      <c r="E29" s="6">
        <v>93.520633129167393</v>
      </c>
      <c r="F29" s="19">
        <v>243197.26809081808</v>
      </c>
      <c r="G29" s="15">
        <v>3.8454639668996458</v>
      </c>
      <c r="H29" s="104"/>
      <c r="I29" s="104"/>
      <c r="K29" s="43"/>
    </row>
    <row r="30" spans="1:11" x14ac:dyDescent="0.25">
      <c r="A30" s="11" t="s">
        <v>28</v>
      </c>
      <c r="B30" s="99"/>
      <c r="C30" s="12" t="s">
        <v>53</v>
      </c>
      <c r="D30" s="17">
        <v>32.064402351777289</v>
      </c>
      <c r="E30" s="6">
        <v>76.690345986153801</v>
      </c>
      <c r="F30" s="19">
        <v>157256.44073821479</v>
      </c>
      <c r="G30" s="15">
        <v>4.8767697924576847</v>
      </c>
      <c r="H30" s="104"/>
      <c r="I30" s="104"/>
      <c r="K30" s="43"/>
    </row>
    <row r="31" spans="1:11" x14ac:dyDescent="0.25">
      <c r="A31" s="11" t="s">
        <v>29</v>
      </c>
      <c r="B31" s="99" t="s">
        <v>38</v>
      </c>
      <c r="C31" s="12" t="s">
        <v>54</v>
      </c>
      <c r="D31" s="17">
        <v>32.404848287921162</v>
      </c>
      <c r="E31" s="6">
        <v>60.523167484695762</v>
      </c>
      <c r="F31" s="19">
        <v>176282.05380836441</v>
      </c>
      <c r="G31" s="15">
        <v>3.4333141790196229</v>
      </c>
      <c r="H31" s="104">
        <v>5.1709344692066352</v>
      </c>
      <c r="I31" s="104">
        <v>1.527539057871478</v>
      </c>
      <c r="J31" s="43"/>
      <c r="K31" s="43"/>
    </row>
    <row r="32" spans="1:11" ht="14" customHeight="1" x14ac:dyDescent="0.25">
      <c r="A32" s="11" t="s">
        <v>30</v>
      </c>
      <c r="B32" s="99"/>
      <c r="C32" s="12" t="s">
        <v>55</v>
      </c>
      <c r="D32" s="17">
        <v>32.348083621081933</v>
      </c>
      <c r="E32" s="6">
        <v>62.960085298559633</v>
      </c>
      <c r="F32" s="19">
        <v>108978.5766995663</v>
      </c>
      <c r="G32" s="15">
        <v>5.7772901064884428</v>
      </c>
      <c r="H32" s="104"/>
      <c r="I32" s="104"/>
      <c r="K32" s="43"/>
    </row>
    <row r="33" spans="1:11" ht="14.5" customHeight="1" x14ac:dyDescent="0.25">
      <c r="A33" s="11" t="s">
        <v>31</v>
      </c>
      <c r="B33" s="99"/>
      <c r="C33" s="12" t="s">
        <v>56</v>
      </c>
      <c r="D33" s="17">
        <v>32.239342926831391</v>
      </c>
      <c r="E33" s="6">
        <v>67.905725725439524</v>
      </c>
      <c r="F33" s="19">
        <v>107749.25452162579</v>
      </c>
      <c r="G33" s="15">
        <v>6.3021991221118396</v>
      </c>
      <c r="H33" s="104"/>
      <c r="I33" s="104"/>
      <c r="K33" s="43"/>
    </row>
    <row r="34" spans="1:11" x14ac:dyDescent="0.25">
      <c r="F34" s="3"/>
    </row>
    <row r="35" spans="1:11" x14ac:dyDescent="0.25">
      <c r="F35" s="3"/>
    </row>
  </sheetData>
  <mergeCells count="18">
    <mergeCell ref="B22:B24"/>
    <mergeCell ref="B25:B27"/>
    <mergeCell ref="B28:B30"/>
    <mergeCell ref="H31:H33"/>
    <mergeCell ref="I31:I33"/>
    <mergeCell ref="H22:H24"/>
    <mergeCell ref="I22:I24"/>
    <mergeCell ref="H16:H18"/>
    <mergeCell ref="I16:I18"/>
    <mergeCell ref="H19:H21"/>
    <mergeCell ref="B16:B18"/>
    <mergeCell ref="B19:B21"/>
    <mergeCell ref="I19:I21"/>
    <mergeCell ref="H25:H27"/>
    <mergeCell ref="I25:I27"/>
    <mergeCell ref="H28:H30"/>
    <mergeCell ref="I28:I30"/>
    <mergeCell ref="B31:B3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4D56C-F1BF-406F-8C4F-418DE226BD8A}">
  <dimension ref="A1:L36"/>
  <sheetViews>
    <sheetView topLeftCell="A15" workbookViewId="0">
      <selection activeCell="A18" sqref="A18:C35"/>
    </sheetView>
  </sheetViews>
  <sheetFormatPr defaultRowHeight="12.5" x14ac:dyDescent="0.25"/>
  <cols>
    <col min="1" max="1" width="7.1640625" style="2" customWidth="1"/>
    <col min="2" max="2" width="13.33203125" style="2" customWidth="1"/>
    <col min="3" max="3" width="16.5" style="2" customWidth="1"/>
    <col min="4" max="4" width="7.33203125" style="2" customWidth="1"/>
    <col min="5" max="5" width="7.58203125" style="2" customWidth="1"/>
    <col min="6" max="6" width="13.75" style="2" customWidth="1"/>
    <col min="7" max="7" width="14.1640625" style="2" customWidth="1"/>
    <col min="8" max="8" width="10.58203125" style="2" bestFit="1" customWidth="1"/>
    <col min="9" max="9" width="12.83203125" style="2" bestFit="1" customWidth="1"/>
    <col min="10" max="11" width="8.6640625" style="2"/>
    <col min="12" max="12" width="9.1640625" style="2" bestFit="1" customWidth="1"/>
    <col min="13" max="14" width="8.6640625" style="2"/>
    <col min="15" max="15" width="11" style="2" customWidth="1"/>
    <col min="16" max="16" width="8.6640625" style="2"/>
    <col min="17" max="17" width="10.75" style="2" customWidth="1"/>
    <col min="18" max="18" width="8.6640625" style="2"/>
    <col min="19" max="19" width="11" style="2" customWidth="1"/>
    <col min="20" max="237" width="8.6640625" style="2"/>
    <col min="238" max="238" width="7.1640625" style="2" customWidth="1"/>
    <col min="239" max="239" width="13.33203125" style="2" customWidth="1"/>
    <col min="240" max="240" width="16.5" style="2" customWidth="1"/>
    <col min="241" max="241" width="5" style="2" bestFit="1" customWidth="1"/>
    <col min="242" max="242" width="4.4140625" style="2" bestFit="1" customWidth="1"/>
    <col min="243" max="243" width="8.5" style="2" bestFit="1" customWidth="1"/>
    <col min="244" max="244" width="14.1640625" style="2" customWidth="1"/>
    <col min="245" max="245" width="10.58203125" style="2" bestFit="1" customWidth="1"/>
    <col min="246" max="246" width="12.83203125" style="2" bestFit="1" customWidth="1"/>
    <col min="247" max="493" width="8.6640625" style="2"/>
    <col min="494" max="494" width="7.1640625" style="2" customWidth="1"/>
    <col min="495" max="495" width="13.33203125" style="2" customWidth="1"/>
    <col min="496" max="496" width="16.5" style="2" customWidth="1"/>
    <col min="497" max="497" width="5" style="2" bestFit="1" customWidth="1"/>
    <col min="498" max="498" width="4.4140625" style="2" bestFit="1" customWidth="1"/>
    <col min="499" max="499" width="8.5" style="2" bestFit="1" customWidth="1"/>
    <col min="500" max="500" width="14.1640625" style="2" customWidth="1"/>
    <col min="501" max="501" width="10.58203125" style="2" bestFit="1" customWidth="1"/>
    <col min="502" max="502" width="12.83203125" style="2" bestFit="1" customWidth="1"/>
    <col min="503" max="749" width="8.6640625" style="2"/>
    <col min="750" max="750" width="7.1640625" style="2" customWidth="1"/>
    <col min="751" max="751" width="13.33203125" style="2" customWidth="1"/>
    <col min="752" max="752" width="16.5" style="2" customWidth="1"/>
    <col min="753" max="753" width="5" style="2" bestFit="1" customWidth="1"/>
    <col min="754" max="754" width="4.4140625" style="2" bestFit="1" customWidth="1"/>
    <col min="755" max="755" width="8.5" style="2" bestFit="1" customWidth="1"/>
    <col min="756" max="756" width="14.1640625" style="2" customWidth="1"/>
    <col min="757" max="757" width="10.58203125" style="2" bestFit="1" customWidth="1"/>
    <col min="758" max="758" width="12.83203125" style="2" bestFit="1" customWidth="1"/>
    <col min="759" max="1005" width="8.6640625" style="2"/>
    <col min="1006" max="1006" width="7.1640625" style="2" customWidth="1"/>
    <col min="1007" max="1007" width="13.33203125" style="2" customWidth="1"/>
    <col min="1008" max="1008" width="16.5" style="2" customWidth="1"/>
    <col min="1009" max="1009" width="5" style="2" bestFit="1" customWidth="1"/>
    <col min="1010" max="1010" width="4.4140625" style="2" bestFit="1" customWidth="1"/>
    <col min="1011" max="1011" width="8.5" style="2" bestFit="1" customWidth="1"/>
    <col min="1012" max="1012" width="14.1640625" style="2" customWidth="1"/>
    <col min="1013" max="1013" width="10.58203125" style="2" bestFit="1" customWidth="1"/>
    <col min="1014" max="1014" width="12.83203125" style="2" bestFit="1" customWidth="1"/>
    <col min="1015" max="1261" width="8.6640625" style="2"/>
    <col min="1262" max="1262" width="7.1640625" style="2" customWidth="1"/>
    <col min="1263" max="1263" width="13.33203125" style="2" customWidth="1"/>
    <col min="1264" max="1264" width="16.5" style="2" customWidth="1"/>
    <col min="1265" max="1265" width="5" style="2" bestFit="1" customWidth="1"/>
    <col min="1266" max="1266" width="4.4140625" style="2" bestFit="1" customWidth="1"/>
    <col min="1267" max="1267" width="8.5" style="2" bestFit="1" customWidth="1"/>
    <col min="1268" max="1268" width="14.1640625" style="2" customWidth="1"/>
    <col min="1269" max="1269" width="10.58203125" style="2" bestFit="1" customWidth="1"/>
    <col min="1270" max="1270" width="12.83203125" style="2" bestFit="1" customWidth="1"/>
    <col min="1271" max="1517" width="8.6640625" style="2"/>
    <col min="1518" max="1518" width="7.1640625" style="2" customWidth="1"/>
    <col min="1519" max="1519" width="13.33203125" style="2" customWidth="1"/>
    <col min="1520" max="1520" width="16.5" style="2" customWidth="1"/>
    <col min="1521" max="1521" width="5" style="2" bestFit="1" customWidth="1"/>
    <col min="1522" max="1522" width="4.4140625" style="2" bestFit="1" customWidth="1"/>
    <col min="1523" max="1523" width="8.5" style="2" bestFit="1" customWidth="1"/>
    <col min="1524" max="1524" width="14.1640625" style="2" customWidth="1"/>
    <col min="1525" max="1525" width="10.58203125" style="2" bestFit="1" customWidth="1"/>
    <col min="1526" max="1526" width="12.83203125" style="2" bestFit="1" customWidth="1"/>
    <col min="1527" max="1773" width="8.6640625" style="2"/>
    <col min="1774" max="1774" width="7.1640625" style="2" customWidth="1"/>
    <col min="1775" max="1775" width="13.33203125" style="2" customWidth="1"/>
    <col min="1776" max="1776" width="16.5" style="2" customWidth="1"/>
    <col min="1777" max="1777" width="5" style="2" bestFit="1" customWidth="1"/>
    <col min="1778" max="1778" width="4.4140625" style="2" bestFit="1" customWidth="1"/>
    <col min="1779" max="1779" width="8.5" style="2" bestFit="1" customWidth="1"/>
    <col min="1780" max="1780" width="14.1640625" style="2" customWidth="1"/>
    <col min="1781" max="1781" width="10.58203125" style="2" bestFit="1" customWidth="1"/>
    <col min="1782" max="1782" width="12.83203125" style="2" bestFit="1" customWidth="1"/>
    <col min="1783" max="2029" width="8.6640625" style="2"/>
    <col min="2030" max="2030" width="7.1640625" style="2" customWidth="1"/>
    <col min="2031" max="2031" width="13.33203125" style="2" customWidth="1"/>
    <col min="2032" max="2032" width="16.5" style="2" customWidth="1"/>
    <col min="2033" max="2033" width="5" style="2" bestFit="1" customWidth="1"/>
    <col min="2034" max="2034" width="4.4140625" style="2" bestFit="1" customWidth="1"/>
    <col min="2035" max="2035" width="8.5" style="2" bestFit="1" customWidth="1"/>
    <col min="2036" max="2036" width="14.1640625" style="2" customWidth="1"/>
    <col min="2037" max="2037" width="10.58203125" style="2" bestFit="1" customWidth="1"/>
    <col min="2038" max="2038" width="12.83203125" style="2" bestFit="1" customWidth="1"/>
    <col min="2039" max="2285" width="8.6640625" style="2"/>
    <col min="2286" max="2286" width="7.1640625" style="2" customWidth="1"/>
    <col min="2287" max="2287" width="13.33203125" style="2" customWidth="1"/>
    <col min="2288" max="2288" width="16.5" style="2" customWidth="1"/>
    <col min="2289" max="2289" width="5" style="2" bestFit="1" customWidth="1"/>
    <col min="2290" max="2290" width="4.4140625" style="2" bestFit="1" customWidth="1"/>
    <col min="2291" max="2291" width="8.5" style="2" bestFit="1" customWidth="1"/>
    <col min="2292" max="2292" width="14.1640625" style="2" customWidth="1"/>
    <col min="2293" max="2293" width="10.58203125" style="2" bestFit="1" customWidth="1"/>
    <col min="2294" max="2294" width="12.83203125" style="2" bestFit="1" customWidth="1"/>
    <col min="2295" max="2541" width="8.6640625" style="2"/>
    <col min="2542" max="2542" width="7.1640625" style="2" customWidth="1"/>
    <col min="2543" max="2543" width="13.33203125" style="2" customWidth="1"/>
    <col min="2544" max="2544" width="16.5" style="2" customWidth="1"/>
    <col min="2545" max="2545" width="5" style="2" bestFit="1" customWidth="1"/>
    <col min="2546" max="2546" width="4.4140625" style="2" bestFit="1" customWidth="1"/>
    <col min="2547" max="2547" width="8.5" style="2" bestFit="1" customWidth="1"/>
    <col min="2548" max="2548" width="14.1640625" style="2" customWidth="1"/>
    <col min="2549" max="2549" width="10.58203125" style="2" bestFit="1" customWidth="1"/>
    <col min="2550" max="2550" width="12.83203125" style="2" bestFit="1" customWidth="1"/>
    <col min="2551" max="2797" width="8.6640625" style="2"/>
    <col min="2798" max="2798" width="7.1640625" style="2" customWidth="1"/>
    <col min="2799" max="2799" width="13.33203125" style="2" customWidth="1"/>
    <col min="2800" max="2800" width="16.5" style="2" customWidth="1"/>
    <col min="2801" max="2801" width="5" style="2" bestFit="1" customWidth="1"/>
    <col min="2802" max="2802" width="4.4140625" style="2" bestFit="1" customWidth="1"/>
    <col min="2803" max="2803" width="8.5" style="2" bestFit="1" customWidth="1"/>
    <col min="2804" max="2804" width="14.1640625" style="2" customWidth="1"/>
    <col min="2805" max="2805" width="10.58203125" style="2" bestFit="1" customWidth="1"/>
    <col min="2806" max="2806" width="12.83203125" style="2" bestFit="1" customWidth="1"/>
    <col min="2807" max="3053" width="8.6640625" style="2"/>
    <col min="3054" max="3054" width="7.1640625" style="2" customWidth="1"/>
    <col min="3055" max="3055" width="13.33203125" style="2" customWidth="1"/>
    <col min="3056" max="3056" width="16.5" style="2" customWidth="1"/>
    <col min="3057" max="3057" width="5" style="2" bestFit="1" customWidth="1"/>
    <col min="3058" max="3058" width="4.4140625" style="2" bestFit="1" customWidth="1"/>
    <col min="3059" max="3059" width="8.5" style="2" bestFit="1" customWidth="1"/>
    <col min="3060" max="3060" width="14.1640625" style="2" customWidth="1"/>
    <col min="3061" max="3061" width="10.58203125" style="2" bestFit="1" customWidth="1"/>
    <col min="3062" max="3062" width="12.83203125" style="2" bestFit="1" customWidth="1"/>
    <col min="3063" max="3309" width="8.6640625" style="2"/>
    <col min="3310" max="3310" width="7.1640625" style="2" customWidth="1"/>
    <col min="3311" max="3311" width="13.33203125" style="2" customWidth="1"/>
    <col min="3312" max="3312" width="16.5" style="2" customWidth="1"/>
    <col min="3313" max="3313" width="5" style="2" bestFit="1" customWidth="1"/>
    <col min="3314" max="3314" width="4.4140625" style="2" bestFit="1" customWidth="1"/>
    <col min="3315" max="3315" width="8.5" style="2" bestFit="1" customWidth="1"/>
    <col min="3316" max="3316" width="14.1640625" style="2" customWidth="1"/>
    <col min="3317" max="3317" width="10.58203125" style="2" bestFit="1" customWidth="1"/>
    <col min="3318" max="3318" width="12.83203125" style="2" bestFit="1" customWidth="1"/>
    <col min="3319" max="3565" width="8.6640625" style="2"/>
    <col min="3566" max="3566" width="7.1640625" style="2" customWidth="1"/>
    <col min="3567" max="3567" width="13.33203125" style="2" customWidth="1"/>
    <col min="3568" max="3568" width="16.5" style="2" customWidth="1"/>
    <col min="3569" max="3569" width="5" style="2" bestFit="1" customWidth="1"/>
    <col min="3570" max="3570" width="4.4140625" style="2" bestFit="1" customWidth="1"/>
    <col min="3571" max="3571" width="8.5" style="2" bestFit="1" customWidth="1"/>
    <col min="3572" max="3572" width="14.1640625" style="2" customWidth="1"/>
    <col min="3573" max="3573" width="10.58203125" style="2" bestFit="1" customWidth="1"/>
    <col min="3574" max="3574" width="12.83203125" style="2" bestFit="1" customWidth="1"/>
    <col min="3575" max="3821" width="8.6640625" style="2"/>
    <col min="3822" max="3822" width="7.1640625" style="2" customWidth="1"/>
    <col min="3823" max="3823" width="13.33203125" style="2" customWidth="1"/>
    <col min="3824" max="3824" width="16.5" style="2" customWidth="1"/>
    <col min="3825" max="3825" width="5" style="2" bestFit="1" customWidth="1"/>
    <col min="3826" max="3826" width="4.4140625" style="2" bestFit="1" customWidth="1"/>
    <col min="3827" max="3827" width="8.5" style="2" bestFit="1" customWidth="1"/>
    <col min="3828" max="3828" width="14.1640625" style="2" customWidth="1"/>
    <col min="3829" max="3829" width="10.58203125" style="2" bestFit="1" customWidth="1"/>
    <col min="3830" max="3830" width="12.83203125" style="2" bestFit="1" customWidth="1"/>
    <col min="3831" max="4077" width="8.6640625" style="2"/>
    <col min="4078" max="4078" width="7.1640625" style="2" customWidth="1"/>
    <col min="4079" max="4079" width="13.33203125" style="2" customWidth="1"/>
    <col min="4080" max="4080" width="16.5" style="2" customWidth="1"/>
    <col min="4081" max="4081" width="5" style="2" bestFit="1" customWidth="1"/>
    <col min="4082" max="4082" width="4.4140625" style="2" bestFit="1" customWidth="1"/>
    <col min="4083" max="4083" width="8.5" style="2" bestFit="1" customWidth="1"/>
    <col min="4084" max="4084" width="14.1640625" style="2" customWidth="1"/>
    <col min="4085" max="4085" width="10.58203125" style="2" bestFit="1" customWidth="1"/>
    <col min="4086" max="4086" width="12.83203125" style="2" bestFit="1" customWidth="1"/>
    <col min="4087" max="4333" width="8.6640625" style="2"/>
    <col min="4334" max="4334" width="7.1640625" style="2" customWidth="1"/>
    <col min="4335" max="4335" width="13.33203125" style="2" customWidth="1"/>
    <col min="4336" max="4336" width="16.5" style="2" customWidth="1"/>
    <col min="4337" max="4337" width="5" style="2" bestFit="1" customWidth="1"/>
    <col min="4338" max="4338" width="4.4140625" style="2" bestFit="1" customWidth="1"/>
    <col min="4339" max="4339" width="8.5" style="2" bestFit="1" customWidth="1"/>
    <col min="4340" max="4340" width="14.1640625" style="2" customWidth="1"/>
    <col min="4341" max="4341" width="10.58203125" style="2" bestFit="1" customWidth="1"/>
    <col min="4342" max="4342" width="12.83203125" style="2" bestFit="1" customWidth="1"/>
    <col min="4343" max="4589" width="8.6640625" style="2"/>
    <col min="4590" max="4590" width="7.1640625" style="2" customWidth="1"/>
    <col min="4591" max="4591" width="13.33203125" style="2" customWidth="1"/>
    <col min="4592" max="4592" width="16.5" style="2" customWidth="1"/>
    <col min="4593" max="4593" width="5" style="2" bestFit="1" customWidth="1"/>
    <col min="4594" max="4594" width="4.4140625" style="2" bestFit="1" customWidth="1"/>
    <col min="4595" max="4595" width="8.5" style="2" bestFit="1" customWidth="1"/>
    <col min="4596" max="4596" width="14.1640625" style="2" customWidth="1"/>
    <col min="4597" max="4597" width="10.58203125" style="2" bestFit="1" customWidth="1"/>
    <col min="4598" max="4598" width="12.83203125" style="2" bestFit="1" customWidth="1"/>
    <col min="4599" max="4845" width="8.6640625" style="2"/>
    <col min="4846" max="4846" width="7.1640625" style="2" customWidth="1"/>
    <col min="4847" max="4847" width="13.33203125" style="2" customWidth="1"/>
    <col min="4848" max="4848" width="16.5" style="2" customWidth="1"/>
    <col min="4849" max="4849" width="5" style="2" bestFit="1" customWidth="1"/>
    <col min="4850" max="4850" width="4.4140625" style="2" bestFit="1" customWidth="1"/>
    <col min="4851" max="4851" width="8.5" style="2" bestFit="1" customWidth="1"/>
    <col min="4852" max="4852" width="14.1640625" style="2" customWidth="1"/>
    <col min="4853" max="4853" width="10.58203125" style="2" bestFit="1" customWidth="1"/>
    <col min="4854" max="4854" width="12.83203125" style="2" bestFit="1" customWidth="1"/>
    <col min="4855" max="5101" width="8.6640625" style="2"/>
    <col min="5102" max="5102" width="7.1640625" style="2" customWidth="1"/>
    <col min="5103" max="5103" width="13.33203125" style="2" customWidth="1"/>
    <col min="5104" max="5104" width="16.5" style="2" customWidth="1"/>
    <col min="5105" max="5105" width="5" style="2" bestFit="1" customWidth="1"/>
    <col min="5106" max="5106" width="4.4140625" style="2" bestFit="1" customWidth="1"/>
    <col min="5107" max="5107" width="8.5" style="2" bestFit="1" customWidth="1"/>
    <col min="5108" max="5108" width="14.1640625" style="2" customWidth="1"/>
    <col min="5109" max="5109" width="10.58203125" style="2" bestFit="1" customWidth="1"/>
    <col min="5110" max="5110" width="12.83203125" style="2" bestFit="1" customWidth="1"/>
    <col min="5111" max="5357" width="8.6640625" style="2"/>
    <col min="5358" max="5358" width="7.1640625" style="2" customWidth="1"/>
    <col min="5359" max="5359" width="13.33203125" style="2" customWidth="1"/>
    <col min="5360" max="5360" width="16.5" style="2" customWidth="1"/>
    <col min="5361" max="5361" width="5" style="2" bestFit="1" customWidth="1"/>
    <col min="5362" max="5362" width="4.4140625" style="2" bestFit="1" customWidth="1"/>
    <col min="5363" max="5363" width="8.5" style="2" bestFit="1" customWidth="1"/>
    <col min="5364" max="5364" width="14.1640625" style="2" customWidth="1"/>
    <col min="5365" max="5365" width="10.58203125" style="2" bestFit="1" customWidth="1"/>
    <col min="5366" max="5366" width="12.83203125" style="2" bestFit="1" customWidth="1"/>
    <col min="5367" max="5613" width="8.6640625" style="2"/>
    <col min="5614" max="5614" width="7.1640625" style="2" customWidth="1"/>
    <col min="5615" max="5615" width="13.33203125" style="2" customWidth="1"/>
    <col min="5616" max="5616" width="16.5" style="2" customWidth="1"/>
    <col min="5617" max="5617" width="5" style="2" bestFit="1" customWidth="1"/>
    <col min="5618" max="5618" width="4.4140625" style="2" bestFit="1" customWidth="1"/>
    <col min="5619" max="5619" width="8.5" style="2" bestFit="1" customWidth="1"/>
    <col min="5620" max="5620" width="14.1640625" style="2" customWidth="1"/>
    <col min="5621" max="5621" width="10.58203125" style="2" bestFit="1" customWidth="1"/>
    <col min="5622" max="5622" width="12.83203125" style="2" bestFit="1" customWidth="1"/>
    <col min="5623" max="5869" width="8.6640625" style="2"/>
    <col min="5870" max="5870" width="7.1640625" style="2" customWidth="1"/>
    <col min="5871" max="5871" width="13.33203125" style="2" customWidth="1"/>
    <col min="5872" max="5872" width="16.5" style="2" customWidth="1"/>
    <col min="5873" max="5873" width="5" style="2" bestFit="1" customWidth="1"/>
    <col min="5874" max="5874" width="4.4140625" style="2" bestFit="1" customWidth="1"/>
    <col min="5875" max="5875" width="8.5" style="2" bestFit="1" customWidth="1"/>
    <col min="5876" max="5876" width="14.1640625" style="2" customWidth="1"/>
    <col min="5877" max="5877" width="10.58203125" style="2" bestFit="1" customWidth="1"/>
    <col min="5878" max="5878" width="12.83203125" style="2" bestFit="1" customWidth="1"/>
    <col min="5879" max="6125" width="8.6640625" style="2"/>
    <col min="6126" max="6126" width="7.1640625" style="2" customWidth="1"/>
    <col min="6127" max="6127" width="13.33203125" style="2" customWidth="1"/>
    <col min="6128" max="6128" width="16.5" style="2" customWidth="1"/>
    <col min="6129" max="6129" width="5" style="2" bestFit="1" customWidth="1"/>
    <col min="6130" max="6130" width="4.4140625" style="2" bestFit="1" customWidth="1"/>
    <col min="6131" max="6131" width="8.5" style="2" bestFit="1" customWidth="1"/>
    <col min="6132" max="6132" width="14.1640625" style="2" customWidth="1"/>
    <col min="6133" max="6133" width="10.58203125" style="2" bestFit="1" customWidth="1"/>
    <col min="6134" max="6134" width="12.83203125" style="2" bestFit="1" customWidth="1"/>
    <col min="6135" max="6381" width="8.6640625" style="2"/>
    <col min="6382" max="6382" width="7.1640625" style="2" customWidth="1"/>
    <col min="6383" max="6383" width="13.33203125" style="2" customWidth="1"/>
    <col min="6384" max="6384" width="16.5" style="2" customWidth="1"/>
    <col min="6385" max="6385" width="5" style="2" bestFit="1" customWidth="1"/>
    <col min="6386" max="6386" width="4.4140625" style="2" bestFit="1" customWidth="1"/>
    <col min="6387" max="6387" width="8.5" style="2" bestFit="1" customWidth="1"/>
    <col min="6388" max="6388" width="14.1640625" style="2" customWidth="1"/>
    <col min="6389" max="6389" width="10.58203125" style="2" bestFit="1" customWidth="1"/>
    <col min="6390" max="6390" width="12.83203125" style="2" bestFit="1" customWidth="1"/>
    <col min="6391" max="6637" width="8.6640625" style="2"/>
    <col min="6638" max="6638" width="7.1640625" style="2" customWidth="1"/>
    <col min="6639" max="6639" width="13.33203125" style="2" customWidth="1"/>
    <col min="6640" max="6640" width="16.5" style="2" customWidth="1"/>
    <col min="6641" max="6641" width="5" style="2" bestFit="1" customWidth="1"/>
    <col min="6642" max="6642" width="4.4140625" style="2" bestFit="1" customWidth="1"/>
    <col min="6643" max="6643" width="8.5" style="2" bestFit="1" customWidth="1"/>
    <col min="6644" max="6644" width="14.1640625" style="2" customWidth="1"/>
    <col min="6645" max="6645" width="10.58203125" style="2" bestFit="1" customWidth="1"/>
    <col min="6646" max="6646" width="12.83203125" style="2" bestFit="1" customWidth="1"/>
    <col min="6647" max="6893" width="8.6640625" style="2"/>
    <col min="6894" max="6894" width="7.1640625" style="2" customWidth="1"/>
    <col min="6895" max="6895" width="13.33203125" style="2" customWidth="1"/>
    <col min="6896" max="6896" width="16.5" style="2" customWidth="1"/>
    <col min="6897" max="6897" width="5" style="2" bestFit="1" customWidth="1"/>
    <col min="6898" max="6898" width="4.4140625" style="2" bestFit="1" customWidth="1"/>
    <col min="6899" max="6899" width="8.5" style="2" bestFit="1" customWidth="1"/>
    <col min="6900" max="6900" width="14.1640625" style="2" customWidth="1"/>
    <col min="6901" max="6901" width="10.58203125" style="2" bestFit="1" customWidth="1"/>
    <col min="6902" max="6902" width="12.83203125" style="2" bestFit="1" customWidth="1"/>
    <col min="6903" max="7149" width="8.6640625" style="2"/>
    <col min="7150" max="7150" width="7.1640625" style="2" customWidth="1"/>
    <col min="7151" max="7151" width="13.33203125" style="2" customWidth="1"/>
    <col min="7152" max="7152" width="16.5" style="2" customWidth="1"/>
    <col min="7153" max="7153" width="5" style="2" bestFit="1" customWidth="1"/>
    <col min="7154" max="7154" width="4.4140625" style="2" bestFit="1" customWidth="1"/>
    <col min="7155" max="7155" width="8.5" style="2" bestFit="1" customWidth="1"/>
    <col min="7156" max="7156" width="14.1640625" style="2" customWidth="1"/>
    <col min="7157" max="7157" width="10.58203125" style="2" bestFit="1" customWidth="1"/>
    <col min="7158" max="7158" width="12.83203125" style="2" bestFit="1" customWidth="1"/>
    <col min="7159" max="7405" width="8.6640625" style="2"/>
    <col min="7406" max="7406" width="7.1640625" style="2" customWidth="1"/>
    <col min="7407" max="7407" width="13.33203125" style="2" customWidth="1"/>
    <col min="7408" max="7408" width="16.5" style="2" customWidth="1"/>
    <col min="7409" max="7409" width="5" style="2" bestFit="1" customWidth="1"/>
    <col min="7410" max="7410" width="4.4140625" style="2" bestFit="1" customWidth="1"/>
    <col min="7411" max="7411" width="8.5" style="2" bestFit="1" customWidth="1"/>
    <col min="7412" max="7412" width="14.1640625" style="2" customWidth="1"/>
    <col min="7413" max="7413" width="10.58203125" style="2" bestFit="1" customWidth="1"/>
    <col min="7414" max="7414" width="12.83203125" style="2" bestFit="1" customWidth="1"/>
    <col min="7415" max="7661" width="8.6640625" style="2"/>
    <col min="7662" max="7662" width="7.1640625" style="2" customWidth="1"/>
    <col min="7663" max="7663" width="13.33203125" style="2" customWidth="1"/>
    <col min="7664" max="7664" width="16.5" style="2" customWidth="1"/>
    <col min="7665" max="7665" width="5" style="2" bestFit="1" customWidth="1"/>
    <col min="7666" max="7666" width="4.4140625" style="2" bestFit="1" customWidth="1"/>
    <col min="7667" max="7667" width="8.5" style="2" bestFit="1" customWidth="1"/>
    <col min="7668" max="7668" width="14.1640625" style="2" customWidth="1"/>
    <col min="7669" max="7669" width="10.58203125" style="2" bestFit="1" customWidth="1"/>
    <col min="7670" max="7670" width="12.83203125" style="2" bestFit="1" customWidth="1"/>
    <col min="7671" max="7917" width="8.6640625" style="2"/>
    <col min="7918" max="7918" width="7.1640625" style="2" customWidth="1"/>
    <col min="7919" max="7919" width="13.33203125" style="2" customWidth="1"/>
    <col min="7920" max="7920" width="16.5" style="2" customWidth="1"/>
    <col min="7921" max="7921" width="5" style="2" bestFit="1" customWidth="1"/>
    <col min="7922" max="7922" width="4.4140625" style="2" bestFit="1" customWidth="1"/>
    <col min="7923" max="7923" width="8.5" style="2" bestFit="1" customWidth="1"/>
    <col min="7924" max="7924" width="14.1640625" style="2" customWidth="1"/>
    <col min="7925" max="7925" width="10.58203125" style="2" bestFit="1" customWidth="1"/>
    <col min="7926" max="7926" width="12.83203125" style="2" bestFit="1" customWidth="1"/>
    <col min="7927" max="8173" width="8.6640625" style="2"/>
    <col min="8174" max="8174" width="7.1640625" style="2" customWidth="1"/>
    <col min="8175" max="8175" width="13.33203125" style="2" customWidth="1"/>
    <col min="8176" max="8176" width="16.5" style="2" customWidth="1"/>
    <col min="8177" max="8177" width="5" style="2" bestFit="1" customWidth="1"/>
    <col min="8178" max="8178" width="4.4140625" style="2" bestFit="1" customWidth="1"/>
    <col min="8179" max="8179" width="8.5" style="2" bestFit="1" customWidth="1"/>
    <col min="8180" max="8180" width="14.1640625" style="2" customWidth="1"/>
    <col min="8181" max="8181" width="10.58203125" style="2" bestFit="1" customWidth="1"/>
    <col min="8182" max="8182" width="12.83203125" style="2" bestFit="1" customWidth="1"/>
    <col min="8183" max="8429" width="8.6640625" style="2"/>
    <col min="8430" max="8430" width="7.1640625" style="2" customWidth="1"/>
    <col min="8431" max="8431" width="13.33203125" style="2" customWidth="1"/>
    <col min="8432" max="8432" width="16.5" style="2" customWidth="1"/>
    <col min="8433" max="8433" width="5" style="2" bestFit="1" customWidth="1"/>
    <col min="8434" max="8434" width="4.4140625" style="2" bestFit="1" customWidth="1"/>
    <col min="8435" max="8435" width="8.5" style="2" bestFit="1" customWidth="1"/>
    <col min="8436" max="8436" width="14.1640625" style="2" customWidth="1"/>
    <col min="8437" max="8437" width="10.58203125" style="2" bestFit="1" customWidth="1"/>
    <col min="8438" max="8438" width="12.83203125" style="2" bestFit="1" customWidth="1"/>
    <col min="8439" max="8685" width="8.6640625" style="2"/>
    <col min="8686" max="8686" width="7.1640625" style="2" customWidth="1"/>
    <col min="8687" max="8687" width="13.33203125" style="2" customWidth="1"/>
    <col min="8688" max="8688" width="16.5" style="2" customWidth="1"/>
    <col min="8689" max="8689" width="5" style="2" bestFit="1" customWidth="1"/>
    <col min="8690" max="8690" width="4.4140625" style="2" bestFit="1" customWidth="1"/>
    <col min="8691" max="8691" width="8.5" style="2" bestFit="1" customWidth="1"/>
    <col min="8692" max="8692" width="14.1640625" style="2" customWidth="1"/>
    <col min="8693" max="8693" width="10.58203125" style="2" bestFit="1" customWidth="1"/>
    <col min="8694" max="8694" width="12.83203125" style="2" bestFit="1" customWidth="1"/>
    <col min="8695" max="8941" width="8.6640625" style="2"/>
    <col min="8942" max="8942" width="7.1640625" style="2" customWidth="1"/>
    <col min="8943" max="8943" width="13.33203125" style="2" customWidth="1"/>
    <col min="8944" max="8944" width="16.5" style="2" customWidth="1"/>
    <col min="8945" max="8945" width="5" style="2" bestFit="1" customWidth="1"/>
    <col min="8946" max="8946" width="4.4140625" style="2" bestFit="1" customWidth="1"/>
    <col min="8947" max="8947" width="8.5" style="2" bestFit="1" customWidth="1"/>
    <col min="8948" max="8948" width="14.1640625" style="2" customWidth="1"/>
    <col min="8949" max="8949" width="10.58203125" style="2" bestFit="1" customWidth="1"/>
    <col min="8950" max="8950" width="12.83203125" style="2" bestFit="1" customWidth="1"/>
    <col min="8951" max="9197" width="8.6640625" style="2"/>
    <col min="9198" max="9198" width="7.1640625" style="2" customWidth="1"/>
    <col min="9199" max="9199" width="13.33203125" style="2" customWidth="1"/>
    <col min="9200" max="9200" width="16.5" style="2" customWidth="1"/>
    <col min="9201" max="9201" width="5" style="2" bestFit="1" customWidth="1"/>
    <col min="9202" max="9202" width="4.4140625" style="2" bestFit="1" customWidth="1"/>
    <col min="9203" max="9203" width="8.5" style="2" bestFit="1" customWidth="1"/>
    <col min="9204" max="9204" width="14.1640625" style="2" customWidth="1"/>
    <col min="9205" max="9205" width="10.58203125" style="2" bestFit="1" customWidth="1"/>
    <col min="9206" max="9206" width="12.83203125" style="2" bestFit="1" customWidth="1"/>
    <col min="9207" max="9453" width="8.6640625" style="2"/>
    <col min="9454" max="9454" width="7.1640625" style="2" customWidth="1"/>
    <col min="9455" max="9455" width="13.33203125" style="2" customWidth="1"/>
    <col min="9456" max="9456" width="16.5" style="2" customWidth="1"/>
    <col min="9457" max="9457" width="5" style="2" bestFit="1" customWidth="1"/>
    <col min="9458" max="9458" width="4.4140625" style="2" bestFit="1" customWidth="1"/>
    <col min="9459" max="9459" width="8.5" style="2" bestFit="1" customWidth="1"/>
    <col min="9460" max="9460" width="14.1640625" style="2" customWidth="1"/>
    <col min="9461" max="9461" width="10.58203125" style="2" bestFit="1" customWidth="1"/>
    <col min="9462" max="9462" width="12.83203125" style="2" bestFit="1" customWidth="1"/>
    <col min="9463" max="9709" width="8.6640625" style="2"/>
    <col min="9710" max="9710" width="7.1640625" style="2" customWidth="1"/>
    <col min="9711" max="9711" width="13.33203125" style="2" customWidth="1"/>
    <col min="9712" max="9712" width="16.5" style="2" customWidth="1"/>
    <col min="9713" max="9713" width="5" style="2" bestFit="1" customWidth="1"/>
    <col min="9714" max="9714" width="4.4140625" style="2" bestFit="1" customWidth="1"/>
    <col min="9715" max="9715" width="8.5" style="2" bestFit="1" customWidth="1"/>
    <col min="9716" max="9716" width="14.1640625" style="2" customWidth="1"/>
    <col min="9717" max="9717" width="10.58203125" style="2" bestFit="1" customWidth="1"/>
    <col min="9718" max="9718" width="12.83203125" style="2" bestFit="1" customWidth="1"/>
    <col min="9719" max="9965" width="8.6640625" style="2"/>
    <col min="9966" max="9966" width="7.1640625" style="2" customWidth="1"/>
    <col min="9967" max="9967" width="13.33203125" style="2" customWidth="1"/>
    <col min="9968" max="9968" width="16.5" style="2" customWidth="1"/>
    <col min="9969" max="9969" width="5" style="2" bestFit="1" customWidth="1"/>
    <col min="9970" max="9970" width="4.4140625" style="2" bestFit="1" customWidth="1"/>
    <col min="9971" max="9971" width="8.5" style="2" bestFit="1" customWidth="1"/>
    <col min="9972" max="9972" width="14.1640625" style="2" customWidth="1"/>
    <col min="9973" max="9973" width="10.58203125" style="2" bestFit="1" customWidth="1"/>
    <col min="9974" max="9974" width="12.83203125" style="2" bestFit="1" customWidth="1"/>
    <col min="9975" max="10221" width="8.6640625" style="2"/>
    <col min="10222" max="10222" width="7.1640625" style="2" customWidth="1"/>
    <col min="10223" max="10223" width="13.33203125" style="2" customWidth="1"/>
    <col min="10224" max="10224" width="16.5" style="2" customWidth="1"/>
    <col min="10225" max="10225" width="5" style="2" bestFit="1" customWidth="1"/>
    <col min="10226" max="10226" width="4.4140625" style="2" bestFit="1" customWidth="1"/>
    <col min="10227" max="10227" width="8.5" style="2" bestFit="1" customWidth="1"/>
    <col min="10228" max="10228" width="14.1640625" style="2" customWidth="1"/>
    <col min="10229" max="10229" width="10.58203125" style="2" bestFit="1" customWidth="1"/>
    <col min="10230" max="10230" width="12.83203125" style="2" bestFit="1" customWidth="1"/>
    <col min="10231" max="10477" width="8.6640625" style="2"/>
    <col min="10478" max="10478" width="7.1640625" style="2" customWidth="1"/>
    <col min="10479" max="10479" width="13.33203125" style="2" customWidth="1"/>
    <col min="10480" max="10480" width="16.5" style="2" customWidth="1"/>
    <col min="10481" max="10481" width="5" style="2" bestFit="1" customWidth="1"/>
    <col min="10482" max="10482" width="4.4140625" style="2" bestFit="1" customWidth="1"/>
    <col min="10483" max="10483" width="8.5" style="2" bestFit="1" customWidth="1"/>
    <col min="10484" max="10484" width="14.1640625" style="2" customWidth="1"/>
    <col min="10485" max="10485" width="10.58203125" style="2" bestFit="1" customWidth="1"/>
    <col min="10486" max="10486" width="12.83203125" style="2" bestFit="1" customWidth="1"/>
    <col min="10487" max="10733" width="8.6640625" style="2"/>
    <col min="10734" max="10734" width="7.1640625" style="2" customWidth="1"/>
    <col min="10735" max="10735" width="13.33203125" style="2" customWidth="1"/>
    <col min="10736" max="10736" width="16.5" style="2" customWidth="1"/>
    <col min="10737" max="10737" width="5" style="2" bestFit="1" customWidth="1"/>
    <col min="10738" max="10738" width="4.4140625" style="2" bestFit="1" customWidth="1"/>
    <col min="10739" max="10739" width="8.5" style="2" bestFit="1" customWidth="1"/>
    <col min="10740" max="10740" width="14.1640625" style="2" customWidth="1"/>
    <col min="10741" max="10741" width="10.58203125" style="2" bestFit="1" customWidth="1"/>
    <col min="10742" max="10742" width="12.83203125" style="2" bestFit="1" customWidth="1"/>
    <col min="10743" max="10989" width="8.6640625" style="2"/>
    <col min="10990" max="10990" width="7.1640625" style="2" customWidth="1"/>
    <col min="10991" max="10991" width="13.33203125" style="2" customWidth="1"/>
    <col min="10992" max="10992" width="16.5" style="2" customWidth="1"/>
    <col min="10993" max="10993" width="5" style="2" bestFit="1" customWidth="1"/>
    <col min="10994" max="10994" width="4.4140625" style="2" bestFit="1" customWidth="1"/>
    <col min="10995" max="10995" width="8.5" style="2" bestFit="1" customWidth="1"/>
    <col min="10996" max="10996" width="14.1640625" style="2" customWidth="1"/>
    <col min="10997" max="10997" width="10.58203125" style="2" bestFit="1" customWidth="1"/>
    <col min="10998" max="10998" width="12.83203125" style="2" bestFit="1" customWidth="1"/>
    <col min="10999" max="11245" width="8.6640625" style="2"/>
    <col min="11246" max="11246" width="7.1640625" style="2" customWidth="1"/>
    <col min="11247" max="11247" width="13.33203125" style="2" customWidth="1"/>
    <col min="11248" max="11248" width="16.5" style="2" customWidth="1"/>
    <col min="11249" max="11249" width="5" style="2" bestFit="1" customWidth="1"/>
    <col min="11250" max="11250" width="4.4140625" style="2" bestFit="1" customWidth="1"/>
    <col min="11251" max="11251" width="8.5" style="2" bestFit="1" customWidth="1"/>
    <col min="11252" max="11252" width="14.1640625" style="2" customWidth="1"/>
    <col min="11253" max="11253" width="10.58203125" style="2" bestFit="1" customWidth="1"/>
    <col min="11254" max="11254" width="12.83203125" style="2" bestFit="1" customWidth="1"/>
    <col min="11255" max="11501" width="8.6640625" style="2"/>
    <col min="11502" max="11502" width="7.1640625" style="2" customWidth="1"/>
    <col min="11503" max="11503" width="13.33203125" style="2" customWidth="1"/>
    <col min="11504" max="11504" width="16.5" style="2" customWidth="1"/>
    <col min="11505" max="11505" width="5" style="2" bestFit="1" customWidth="1"/>
    <col min="11506" max="11506" width="4.4140625" style="2" bestFit="1" customWidth="1"/>
    <col min="11507" max="11507" width="8.5" style="2" bestFit="1" customWidth="1"/>
    <col min="11508" max="11508" width="14.1640625" style="2" customWidth="1"/>
    <col min="11509" max="11509" width="10.58203125" style="2" bestFit="1" customWidth="1"/>
    <col min="11510" max="11510" width="12.83203125" style="2" bestFit="1" customWidth="1"/>
    <col min="11511" max="11757" width="8.6640625" style="2"/>
    <col min="11758" max="11758" width="7.1640625" style="2" customWidth="1"/>
    <col min="11759" max="11759" width="13.33203125" style="2" customWidth="1"/>
    <col min="11760" max="11760" width="16.5" style="2" customWidth="1"/>
    <col min="11761" max="11761" width="5" style="2" bestFit="1" customWidth="1"/>
    <col min="11762" max="11762" width="4.4140625" style="2" bestFit="1" customWidth="1"/>
    <col min="11763" max="11763" width="8.5" style="2" bestFit="1" customWidth="1"/>
    <col min="11764" max="11764" width="14.1640625" style="2" customWidth="1"/>
    <col min="11765" max="11765" width="10.58203125" style="2" bestFit="1" customWidth="1"/>
    <col min="11766" max="11766" width="12.83203125" style="2" bestFit="1" customWidth="1"/>
    <col min="11767" max="12013" width="8.6640625" style="2"/>
    <col min="12014" max="12014" width="7.1640625" style="2" customWidth="1"/>
    <col min="12015" max="12015" width="13.33203125" style="2" customWidth="1"/>
    <col min="12016" max="12016" width="16.5" style="2" customWidth="1"/>
    <col min="12017" max="12017" width="5" style="2" bestFit="1" customWidth="1"/>
    <col min="12018" max="12018" width="4.4140625" style="2" bestFit="1" customWidth="1"/>
    <col min="12019" max="12019" width="8.5" style="2" bestFit="1" customWidth="1"/>
    <col min="12020" max="12020" width="14.1640625" style="2" customWidth="1"/>
    <col min="12021" max="12021" width="10.58203125" style="2" bestFit="1" customWidth="1"/>
    <col min="12022" max="12022" width="12.83203125" style="2" bestFit="1" customWidth="1"/>
    <col min="12023" max="12269" width="8.6640625" style="2"/>
    <col min="12270" max="12270" width="7.1640625" style="2" customWidth="1"/>
    <col min="12271" max="12271" width="13.33203125" style="2" customWidth="1"/>
    <col min="12272" max="12272" width="16.5" style="2" customWidth="1"/>
    <col min="12273" max="12273" width="5" style="2" bestFit="1" customWidth="1"/>
    <col min="12274" max="12274" width="4.4140625" style="2" bestFit="1" customWidth="1"/>
    <col min="12275" max="12275" width="8.5" style="2" bestFit="1" customWidth="1"/>
    <col min="12276" max="12276" width="14.1640625" style="2" customWidth="1"/>
    <col min="12277" max="12277" width="10.58203125" style="2" bestFit="1" customWidth="1"/>
    <col min="12278" max="12278" width="12.83203125" style="2" bestFit="1" customWidth="1"/>
    <col min="12279" max="12525" width="8.6640625" style="2"/>
    <col min="12526" max="12526" width="7.1640625" style="2" customWidth="1"/>
    <col min="12527" max="12527" width="13.33203125" style="2" customWidth="1"/>
    <col min="12528" max="12528" width="16.5" style="2" customWidth="1"/>
    <col min="12529" max="12529" width="5" style="2" bestFit="1" customWidth="1"/>
    <col min="12530" max="12530" width="4.4140625" style="2" bestFit="1" customWidth="1"/>
    <col min="12531" max="12531" width="8.5" style="2" bestFit="1" customWidth="1"/>
    <col min="12532" max="12532" width="14.1640625" style="2" customWidth="1"/>
    <col min="12533" max="12533" width="10.58203125" style="2" bestFit="1" customWidth="1"/>
    <col min="12534" max="12534" width="12.83203125" style="2" bestFit="1" customWidth="1"/>
    <col min="12535" max="12781" width="8.6640625" style="2"/>
    <col min="12782" max="12782" width="7.1640625" style="2" customWidth="1"/>
    <col min="12783" max="12783" width="13.33203125" style="2" customWidth="1"/>
    <col min="12784" max="12784" width="16.5" style="2" customWidth="1"/>
    <col min="12785" max="12785" width="5" style="2" bestFit="1" customWidth="1"/>
    <col min="12786" max="12786" width="4.4140625" style="2" bestFit="1" customWidth="1"/>
    <col min="12787" max="12787" width="8.5" style="2" bestFit="1" customWidth="1"/>
    <col min="12788" max="12788" width="14.1640625" style="2" customWidth="1"/>
    <col min="12789" max="12789" width="10.58203125" style="2" bestFit="1" customWidth="1"/>
    <col min="12790" max="12790" width="12.83203125" style="2" bestFit="1" customWidth="1"/>
    <col min="12791" max="13037" width="8.6640625" style="2"/>
    <col min="13038" max="13038" width="7.1640625" style="2" customWidth="1"/>
    <col min="13039" max="13039" width="13.33203125" style="2" customWidth="1"/>
    <col min="13040" max="13040" width="16.5" style="2" customWidth="1"/>
    <col min="13041" max="13041" width="5" style="2" bestFit="1" customWidth="1"/>
    <col min="13042" max="13042" width="4.4140625" style="2" bestFit="1" customWidth="1"/>
    <col min="13043" max="13043" width="8.5" style="2" bestFit="1" customWidth="1"/>
    <col min="13044" max="13044" width="14.1640625" style="2" customWidth="1"/>
    <col min="13045" max="13045" width="10.58203125" style="2" bestFit="1" customWidth="1"/>
    <col min="13046" max="13046" width="12.83203125" style="2" bestFit="1" customWidth="1"/>
    <col min="13047" max="13293" width="8.6640625" style="2"/>
    <col min="13294" max="13294" width="7.1640625" style="2" customWidth="1"/>
    <col min="13295" max="13295" width="13.33203125" style="2" customWidth="1"/>
    <col min="13296" max="13296" width="16.5" style="2" customWidth="1"/>
    <col min="13297" max="13297" width="5" style="2" bestFit="1" customWidth="1"/>
    <col min="13298" max="13298" width="4.4140625" style="2" bestFit="1" customWidth="1"/>
    <col min="13299" max="13299" width="8.5" style="2" bestFit="1" customWidth="1"/>
    <col min="13300" max="13300" width="14.1640625" style="2" customWidth="1"/>
    <col min="13301" max="13301" width="10.58203125" style="2" bestFit="1" customWidth="1"/>
    <col min="13302" max="13302" width="12.83203125" style="2" bestFit="1" customWidth="1"/>
    <col min="13303" max="13549" width="8.6640625" style="2"/>
    <col min="13550" max="13550" width="7.1640625" style="2" customWidth="1"/>
    <col min="13551" max="13551" width="13.33203125" style="2" customWidth="1"/>
    <col min="13552" max="13552" width="16.5" style="2" customWidth="1"/>
    <col min="13553" max="13553" width="5" style="2" bestFit="1" customWidth="1"/>
    <col min="13554" max="13554" width="4.4140625" style="2" bestFit="1" customWidth="1"/>
    <col min="13555" max="13555" width="8.5" style="2" bestFit="1" customWidth="1"/>
    <col min="13556" max="13556" width="14.1640625" style="2" customWidth="1"/>
    <col min="13557" max="13557" width="10.58203125" style="2" bestFit="1" customWidth="1"/>
    <col min="13558" max="13558" width="12.83203125" style="2" bestFit="1" customWidth="1"/>
    <col min="13559" max="13805" width="8.6640625" style="2"/>
    <col min="13806" max="13806" width="7.1640625" style="2" customWidth="1"/>
    <col min="13807" max="13807" width="13.33203125" style="2" customWidth="1"/>
    <col min="13808" max="13808" width="16.5" style="2" customWidth="1"/>
    <col min="13809" max="13809" width="5" style="2" bestFit="1" customWidth="1"/>
    <col min="13810" max="13810" width="4.4140625" style="2" bestFit="1" customWidth="1"/>
    <col min="13811" max="13811" width="8.5" style="2" bestFit="1" customWidth="1"/>
    <col min="13812" max="13812" width="14.1640625" style="2" customWidth="1"/>
    <col min="13813" max="13813" width="10.58203125" style="2" bestFit="1" customWidth="1"/>
    <col min="13814" max="13814" width="12.83203125" style="2" bestFit="1" customWidth="1"/>
    <col min="13815" max="14061" width="8.6640625" style="2"/>
    <col min="14062" max="14062" width="7.1640625" style="2" customWidth="1"/>
    <col min="14063" max="14063" width="13.33203125" style="2" customWidth="1"/>
    <col min="14064" max="14064" width="16.5" style="2" customWidth="1"/>
    <col min="14065" max="14065" width="5" style="2" bestFit="1" customWidth="1"/>
    <col min="14066" max="14066" width="4.4140625" style="2" bestFit="1" customWidth="1"/>
    <col min="14067" max="14067" width="8.5" style="2" bestFit="1" customWidth="1"/>
    <col min="14068" max="14068" width="14.1640625" style="2" customWidth="1"/>
    <col min="14069" max="14069" width="10.58203125" style="2" bestFit="1" customWidth="1"/>
    <col min="14070" max="14070" width="12.83203125" style="2" bestFit="1" customWidth="1"/>
    <col min="14071" max="14317" width="8.6640625" style="2"/>
    <col min="14318" max="14318" width="7.1640625" style="2" customWidth="1"/>
    <col min="14319" max="14319" width="13.33203125" style="2" customWidth="1"/>
    <col min="14320" max="14320" width="16.5" style="2" customWidth="1"/>
    <col min="14321" max="14321" width="5" style="2" bestFit="1" customWidth="1"/>
    <col min="14322" max="14322" width="4.4140625" style="2" bestFit="1" customWidth="1"/>
    <col min="14323" max="14323" width="8.5" style="2" bestFit="1" customWidth="1"/>
    <col min="14324" max="14324" width="14.1640625" style="2" customWidth="1"/>
    <col min="14325" max="14325" width="10.58203125" style="2" bestFit="1" customWidth="1"/>
    <col min="14326" max="14326" width="12.83203125" style="2" bestFit="1" customWidth="1"/>
    <col min="14327" max="14573" width="8.6640625" style="2"/>
    <col min="14574" max="14574" width="7.1640625" style="2" customWidth="1"/>
    <col min="14575" max="14575" width="13.33203125" style="2" customWidth="1"/>
    <col min="14576" max="14576" width="16.5" style="2" customWidth="1"/>
    <col min="14577" max="14577" width="5" style="2" bestFit="1" customWidth="1"/>
    <col min="14578" max="14578" width="4.4140625" style="2" bestFit="1" customWidth="1"/>
    <col min="14579" max="14579" width="8.5" style="2" bestFit="1" customWidth="1"/>
    <col min="14580" max="14580" width="14.1640625" style="2" customWidth="1"/>
    <col min="14581" max="14581" width="10.58203125" style="2" bestFit="1" customWidth="1"/>
    <col min="14582" max="14582" width="12.83203125" style="2" bestFit="1" customWidth="1"/>
    <col min="14583" max="14829" width="8.6640625" style="2"/>
    <col min="14830" max="14830" width="7.1640625" style="2" customWidth="1"/>
    <col min="14831" max="14831" width="13.33203125" style="2" customWidth="1"/>
    <col min="14832" max="14832" width="16.5" style="2" customWidth="1"/>
    <col min="14833" max="14833" width="5" style="2" bestFit="1" customWidth="1"/>
    <col min="14834" max="14834" width="4.4140625" style="2" bestFit="1" customWidth="1"/>
    <col min="14835" max="14835" width="8.5" style="2" bestFit="1" customWidth="1"/>
    <col min="14836" max="14836" width="14.1640625" style="2" customWidth="1"/>
    <col min="14837" max="14837" width="10.58203125" style="2" bestFit="1" customWidth="1"/>
    <col min="14838" max="14838" width="12.83203125" style="2" bestFit="1" customWidth="1"/>
    <col min="14839" max="15085" width="8.6640625" style="2"/>
    <col min="15086" max="15086" width="7.1640625" style="2" customWidth="1"/>
    <col min="15087" max="15087" width="13.33203125" style="2" customWidth="1"/>
    <col min="15088" max="15088" width="16.5" style="2" customWidth="1"/>
    <col min="15089" max="15089" width="5" style="2" bestFit="1" customWidth="1"/>
    <col min="15090" max="15090" width="4.4140625" style="2" bestFit="1" customWidth="1"/>
    <col min="15091" max="15091" width="8.5" style="2" bestFit="1" customWidth="1"/>
    <col min="15092" max="15092" width="14.1640625" style="2" customWidth="1"/>
    <col min="15093" max="15093" width="10.58203125" style="2" bestFit="1" customWidth="1"/>
    <col min="15094" max="15094" width="12.83203125" style="2" bestFit="1" customWidth="1"/>
    <col min="15095" max="15341" width="8.6640625" style="2"/>
    <col min="15342" max="15342" width="7.1640625" style="2" customWidth="1"/>
    <col min="15343" max="15343" width="13.33203125" style="2" customWidth="1"/>
    <col min="15344" max="15344" width="16.5" style="2" customWidth="1"/>
    <col min="15345" max="15345" width="5" style="2" bestFit="1" customWidth="1"/>
    <col min="15346" max="15346" width="4.4140625" style="2" bestFit="1" customWidth="1"/>
    <col min="15347" max="15347" width="8.5" style="2" bestFit="1" customWidth="1"/>
    <col min="15348" max="15348" width="14.1640625" style="2" customWidth="1"/>
    <col min="15349" max="15349" width="10.58203125" style="2" bestFit="1" customWidth="1"/>
    <col min="15350" max="15350" width="12.83203125" style="2" bestFit="1" customWidth="1"/>
    <col min="15351" max="15597" width="8.6640625" style="2"/>
    <col min="15598" max="15598" width="7.1640625" style="2" customWidth="1"/>
    <col min="15599" max="15599" width="13.33203125" style="2" customWidth="1"/>
    <col min="15600" max="15600" width="16.5" style="2" customWidth="1"/>
    <col min="15601" max="15601" width="5" style="2" bestFit="1" customWidth="1"/>
    <col min="15602" max="15602" width="4.4140625" style="2" bestFit="1" customWidth="1"/>
    <col min="15603" max="15603" width="8.5" style="2" bestFit="1" customWidth="1"/>
    <col min="15604" max="15604" width="14.1640625" style="2" customWidth="1"/>
    <col min="15605" max="15605" width="10.58203125" style="2" bestFit="1" customWidth="1"/>
    <col min="15606" max="15606" width="12.83203125" style="2" bestFit="1" customWidth="1"/>
    <col min="15607" max="15853" width="8.6640625" style="2"/>
    <col min="15854" max="15854" width="7.1640625" style="2" customWidth="1"/>
    <col min="15855" max="15855" width="13.33203125" style="2" customWidth="1"/>
    <col min="15856" max="15856" width="16.5" style="2" customWidth="1"/>
    <col min="15857" max="15857" width="5" style="2" bestFit="1" customWidth="1"/>
    <col min="15858" max="15858" width="4.4140625" style="2" bestFit="1" customWidth="1"/>
    <col min="15859" max="15859" width="8.5" style="2" bestFit="1" customWidth="1"/>
    <col min="15860" max="15860" width="14.1640625" style="2" customWidth="1"/>
    <col min="15861" max="15861" width="10.58203125" style="2" bestFit="1" customWidth="1"/>
    <col min="15862" max="15862" width="12.83203125" style="2" bestFit="1" customWidth="1"/>
    <col min="15863" max="16109" width="8.6640625" style="2"/>
    <col min="16110" max="16110" width="7.1640625" style="2" customWidth="1"/>
    <col min="16111" max="16111" width="13.33203125" style="2" customWidth="1"/>
    <col min="16112" max="16112" width="16.5" style="2" customWidth="1"/>
    <col min="16113" max="16113" width="5" style="2" bestFit="1" customWidth="1"/>
    <col min="16114" max="16114" width="4.4140625" style="2" bestFit="1" customWidth="1"/>
    <col min="16115" max="16115" width="8.5" style="2" bestFit="1" customWidth="1"/>
    <col min="16116" max="16116" width="14.1640625" style="2" customWidth="1"/>
    <col min="16117" max="16117" width="10.58203125" style="2" bestFit="1" customWidth="1"/>
    <col min="16118" max="16118" width="12.83203125" style="2" bestFit="1" customWidth="1"/>
    <col min="16119" max="16384" width="8.6640625" style="2"/>
  </cols>
  <sheetData>
    <row r="1" spans="1:12" x14ac:dyDescent="0.25">
      <c r="A1" s="65" t="s">
        <v>81</v>
      </c>
      <c r="B1" s="66"/>
      <c r="F1" s="3"/>
    </row>
    <row r="2" spans="1:12" ht="13" x14ac:dyDescent="0.3">
      <c r="A2" s="82" t="s">
        <v>82</v>
      </c>
      <c r="B2" s="83"/>
      <c r="C2" s="83"/>
      <c r="D2" s="83"/>
      <c r="E2" s="83"/>
      <c r="F2" s="84"/>
      <c r="G2" s="83"/>
    </row>
    <row r="3" spans="1:12" ht="13" x14ac:dyDescent="0.3">
      <c r="A3" s="82" t="s">
        <v>83</v>
      </c>
      <c r="B3" s="83"/>
      <c r="C3" s="83"/>
      <c r="D3" s="83"/>
      <c r="E3" s="83"/>
      <c r="F3" s="84"/>
      <c r="G3" s="83"/>
    </row>
    <row r="4" spans="1:12" x14ac:dyDescent="0.25">
      <c r="A4" s="83"/>
      <c r="B4" s="83"/>
      <c r="C4" s="83"/>
      <c r="D4" s="83"/>
      <c r="E4" s="83"/>
      <c r="F4" s="84"/>
      <c r="G4" s="83"/>
    </row>
    <row r="5" spans="1:12" ht="13" x14ac:dyDescent="0.3">
      <c r="A5" s="83"/>
      <c r="B5" s="85" t="s">
        <v>1</v>
      </c>
      <c r="C5" s="86" t="s">
        <v>2</v>
      </c>
      <c r="D5" s="86" t="s">
        <v>3</v>
      </c>
      <c r="E5" s="86" t="s">
        <v>3</v>
      </c>
      <c r="F5" s="86" t="s">
        <v>4</v>
      </c>
      <c r="G5" s="86" t="s">
        <v>5</v>
      </c>
    </row>
    <row r="6" spans="1:12" ht="13" x14ac:dyDescent="0.3">
      <c r="A6" s="83"/>
      <c r="B6" s="87" t="s">
        <v>6</v>
      </c>
      <c r="C6" s="88" t="s">
        <v>6</v>
      </c>
      <c r="D6" s="89" t="s">
        <v>68</v>
      </c>
      <c r="E6" s="89" t="s">
        <v>68</v>
      </c>
      <c r="F6" s="90"/>
      <c r="G6" s="91"/>
    </row>
    <row r="7" spans="1:12" ht="13" x14ac:dyDescent="0.3">
      <c r="A7" s="83"/>
      <c r="B7" s="92" t="s">
        <v>84</v>
      </c>
      <c r="C7" s="93">
        <v>1</v>
      </c>
      <c r="D7" s="94"/>
      <c r="E7" s="94"/>
      <c r="F7" s="95"/>
      <c r="G7" s="96">
        <f>3.090265*10^8</f>
        <v>309026500</v>
      </c>
    </row>
    <row r="8" spans="1:12" ht="13" x14ac:dyDescent="0.3">
      <c r="A8" s="83"/>
      <c r="B8" s="87" t="s">
        <v>84</v>
      </c>
      <c r="C8" s="97">
        <f t="shared" ref="C8:C14" si="0">C7/10</f>
        <v>0.1</v>
      </c>
      <c r="D8" s="89">
        <v>10.599797245884824</v>
      </c>
      <c r="E8" s="89">
        <v>10.617460199149498</v>
      </c>
      <c r="F8" s="98">
        <f>AVERAGE(D8:E8)</f>
        <v>10.60862872251716</v>
      </c>
      <c r="G8" s="91">
        <f>G7/10</f>
        <v>30902650</v>
      </c>
      <c r="L8" s="71">
        <f>EXP((F8-37.524 )/-1.534)</f>
        <v>41694274.118137464</v>
      </c>
    </row>
    <row r="9" spans="1:12" ht="13" x14ac:dyDescent="0.3">
      <c r="A9" s="83"/>
      <c r="B9" s="87" t="s">
        <v>84</v>
      </c>
      <c r="C9" s="97">
        <f t="shared" si="0"/>
        <v>0.01</v>
      </c>
      <c r="D9" s="89">
        <v>14.781293160639407</v>
      </c>
      <c r="E9" s="89">
        <v>14.915131276550646</v>
      </c>
      <c r="F9" s="98">
        <f t="shared" ref="F9:F14" si="1">AVERAGE(D9:E9)</f>
        <v>14.848212218595027</v>
      </c>
      <c r="G9" s="91">
        <f t="shared" ref="G9:G13" si="2">G8/10</f>
        <v>3090265</v>
      </c>
      <c r="L9" s="71">
        <f t="shared" ref="L9:L13" si="3">EXP((F9-37.524 )/-1.534)</f>
        <v>2629042.4110662867</v>
      </c>
    </row>
    <row r="10" spans="1:12" ht="13" x14ac:dyDescent="0.3">
      <c r="A10" s="83"/>
      <c r="B10" s="87" t="s">
        <v>84</v>
      </c>
      <c r="C10" s="97">
        <f t="shared" si="0"/>
        <v>1E-3</v>
      </c>
      <c r="D10" s="89">
        <v>18.346831557320801</v>
      </c>
      <c r="E10" s="89">
        <v>18.776205041646094</v>
      </c>
      <c r="F10" s="98">
        <f t="shared" si="1"/>
        <v>18.561518299483446</v>
      </c>
      <c r="G10" s="91">
        <f t="shared" si="2"/>
        <v>309026.5</v>
      </c>
      <c r="L10" s="71">
        <f t="shared" si="3"/>
        <v>233622.38305797387</v>
      </c>
    </row>
    <row r="11" spans="1:12" ht="13" x14ac:dyDescent="0.3">
      <c r="A11" s="83"/>
      <c r="B11" s="87" t="s">
        <v>84</v>
      </c>
      <c r="C11" s="97">
        <f t="shared" si="0"/>
        <v>1E-4</v>
      </c>
      <c r="D11" s="89">
        <v>22.074527233505382</v>
      </c>
      <c r="E11" s="89">
        <v>21.329646491562272</v>
      </c>
      <c r="F11" s="98">
        <f t="shared" si="1"/>
        <v>21.702086862533825</v>
      </c>
      <c r="G11" s="91">
        <f t="shared" si="2"/>
        <v>30902.65</v>
      </c>
      <c r="L11" s="71">
        <f t="shared" si="3"/>
        <v>30156.464415795665</v>
      </c>
    </row>
    <row r="12" spans="1:12" ht="13" x14ac:dyDescent="0.3">
      <c r="A12" s="83"/>
      <c r="B12" s="87" t="s">
        <v>84</v>
      </c>
      <c r="C12" s="97">
        <f t="shared" si="0"/>
        <v>1.0000000000000001E-5</v>
      </c>
      <c r="D12" s="89">
        <v>24.983960503211236</v>
      </c>
      <c r="E12" s="89">
        <v>25.085245813660986</v>
      </c>
      <c r="F12" s="98">
        <f t="shared" si="1"/>
        <v>25.034603158436113</v>
      </c>
      <c r="G12" s="91">
        <f t="shared" si="2"/>
        <v>3090.2650000000003</v>
      </c>
      <c r="L12" s="71">
        <f t="shared" si="3"/>
        <v>3434.8170130213284</v>
      </c>
    </row>
    <row r="13" spans="1:12" ht="13" x14ac:dyDescent="0.3">
      <c r="A13" s="83"/>
      <c r="B13" s="87" t="s">
        <v>84</v>
      </c>
      <c r="C13" s="97">
        <f t="shared" si="0"/>
        <v>1.0000000000000002E-6</v>
      </c>
      <c r="D13" s="89">
        <v>28.35907679050063</v>
      </c>
      <c r="E13" s="89">
        <v>28.843931221547223</v>
      </c>
      <c r="F13" s="98">
        <f t="shared" si="1"/>
        <v>28.601504006023927</v>
      </c>
      <c r="G13" s="91">
        <f t="shared" si="2"/>
        <v>309.02650000000006</v>
      </c>
      <c r="L13" s="71">
        <f t="shared" si="3"/>
        <v>335.79142816711311</v>
      </c>
    </row>
    <row r="14" spans="1:12" ht="13" x14ac:dyDescent="0.3">
      <c r="A14" s="83"/>
      <c r="B14" s="87" t="s">
        <v>84</v>
      </c>
      <c r="C14" s="97">
        <f t="shared" si="0"/>
        <v>1.0000000000000002E-7</v>
      </c>
      <c r="D14" s="89">
        <v>32.612406150324915</v>
      </c>
      <c r="E14" s="89">
        <v>31.660927211832121</v>
      </c>
      <c r="F14" s="98">
        <f t="shared" si="1"/>
        <v>32.136666681078516</v>
      </c>
      <c r="G14" s="91">
        <f>G13/10</f>
        <v>30.902650000000005</v>
      </c>
      <c r="L14" s="71">
        <f>EXP((F14-37.524 )/-1.534)</f>
        <v>33.513599648744332</v>
      </c>
    </row>
    <row r="15" spans="1:12" x14ac:dyDescent="0.25">
      <c r="B15" s="67"/>
      <c r="C15" s="69"/>
      <c r="D15" s="68"/>
      <c r="E15" s="68"/>
      <c r="F15" s="70"/>
      <c r="I15" s="42" t="s">
        <v>9</v>
      </c>
      <c r="J15" s="2" t="s">
        <v>85</v>
      </c>
    </row>
    <row r="16" spans="1:12" x14ac:dyDescent="0.25">
      <c r="B16" s="67"/>
      <c r="C16" s="69"/>
      <c r="D16" s="68"/>
      <c r="E16" s="68" t="s">
        <v>86</v>
      </c>
      <c r="F16" s="70" t="s">
        <v>62</v>
      </c>
      <c r="G16" s="72"/>
      <c r="H16" s="72"/>
      <c r="I16" s="72"/>
    </row>
    <row r="17" spans="1:11" x14ac:dyDescent="0.25">
      <c r="A17" s="73" t="s">
        <v>11</v>
      </c>
      <c r="B17" s="73" t="s">
        <v>12</v>
      </c>
      <c r="C17" s="74" t="s">
        <v>87</v>
      </c>
      <c r="D17" s="73" t="s">
        <v>4</v>
      </c>
      <c r="E17" s="73" t="s">
        <v>13</v>
      </c>
      <c r="F17" s="73" t="s">
        <v>13</v>
      </c>
      <c r="G17" s="74" t="s">
        <v>63</v>
      </c>
      <c r="H17" s="75" t="s">
        <v>64</v>
      </c>
      <c r="I17" s="76" t="s">
        <v>65</v>
      </c>
      <c r="J17" s="5"/>
      <c r="K17" s="5"/>
    </row>
    <row r="18" spans="1:11" x14ac:dyDescent="0.25">
      <c r="A18" s="11" t="s">
        <v>14</v>
      </c>
      <c r="B18" s="100" t="s">
        <v>33</v>
      </c>
      <c r="C18" s="13" t="s">
        <v>39</v>
      </c>
      <c r="D18" s="14">
        <v>30.243907616056156</v>
      </c>
      <c r="E18" s="78">
        <v>115.10248852921957</v>
      </c>
      <c r="F18" s="19">
        <v>74564.875041248437</v>
      </c>
      <c r="G18" s="20">
        <v>15.436556215717681</v>
      </c>
      <c r="H18" s="105">
        <v>8.0753551192741657</v>
      </c>
      <c r="I18" s="105">
        <v>7.0795005271752949</v>
      </c>
      <c r="J18" s="59"/>
      <c r="K18" s="59"/>
    </row>
    <row r="19" spans="1:11" x14ac:dyDescent="0.25">
      <c r="A19" s="11" t="s">
        <v>15</v>
      </c>
      <c r="B19" s="100"/>
      <c r="C19" s="13" t="s">
        <v>40</v>
      </c>
      <c r="D19" s="14">
        <v>33.430894119295253</v>
      </c>
      <c r="E19" s="78">
        <v>14.414818890966162</v>
      </c>
      <c r="F19" s="19">
        <v>109536.94741102408</v>
      </c>
      <c r="G19" s="20">
        <v>1.3159777802531145</v>
      </c>
      <c r="H19" s="105"/>
      <c r="I19" s="105"/>
      <c r="J19" s="42"/>
      <c r="K19" s="59"/>
    </row>
    <row r="20" spans="1:11" x14ac:dyDescent="0.25">
      <c r="A20" s="11" t="s">
        <v>16</v>
      </c>
      <c r="B20" s="100"/>
      <c r="C20" s="13" t="s">
        <v>41</v>
      </c>
      <c r="D20" s="14">
        <v>29.72105130747013</v>
      </c>
      <c r="E20" s="78">
        <v>161.84967742280853</v>
      </c>
      <c r="F20" s="19">
        <v>216563.85661129735</v>
      </c>
      <c r="G20" s="20">
        <v>7.4735313618517001</v>
      </c>
      <c r="H20" s="105"/>
      <c r="I20" s="105"/>
      <c r="J20" s="42"/>
      <c r="K20" s="59"/>
    </row>
    <row r="21" spans="1:11" x14ac:dyDescent="0.25">
      <c r="A21" s="11" t="s">
        <v>17</v>
      </c>
      <c r="B21" s="99" t="s">
        <v>34</v>
      </c>
      <c r="C21" s="13" t="s">
        <v>42</v>
      </c>
      <c r="D21" s="14">
        <v>29.218043547542766</v>
      </c>
      <c r="E21" s="78">
        <v>224.65681217891535</v>
      </c>
      <c r="F21" s="19">
        <v>172652.93830258428</v>
      </c>
      <c r="G21" s="20">
        <v>13.012046848875011</v>
      </c>
      <c r="H21" s="105">
        <v>6.7240712713810593</v>
      </c>
      <c r="I21" s="105">
        <v>5.6608331954521702</v>
      </c>
      <c r="J21" s="59"/>
      <c r="K21" s="59"/>
    </row>
    <row r="22" spans="1:11" x14ac:dyDescent="0.25">
      <c r="A22" s="11" t="s">
        <v>18</v>
      </c>
      <c r="B22" s="99"/>
      <c r="C22" s="13" t="s">
        <v>43</v>
      </c>
      <c r="D22" s="14">
        <v>34.161868319711424</v>
      </c>
      <c r="E22" s="78">
        <v>8.9507886251977187</v>
      </c>
      <c r="F22" s="19">
        <v>44010.606535739345</v>
      </c>
      <c r="G22" s="20">
        <v>2.0337798839307344</v>
      </c>
      <c r="H22" s="105"/>
      <c r="I22" s="105"/>
      <c r="J22" s="42"/>
      <c r="K22" s="59"/>
    </row>
    <row r="23" spans="1:11" x14ac:dyDescent="0.25">
      <c r="A23" s="11" t="s">
        <v>19</v>
      </c>
      <c r="B23" s="99"/>
      <c r="C23" s="13" t="s">
        <v>44</v>
      </c>
      <c r="D23" s="14">
        <v>30.334945580648931</v>
      </c>
      <c r="E23" s="78">
        <v>108.47027295110534</v>
      </c>
      <c r="F23" s="19">
        <v>211592.04568455319</v>
      </c>
      <c r="G23" s="20">
        <v>5.126387081337433</v>
      </c>
      <c r="H23" s="105"/>
      <c r="I23" s="105"/>
      <c r="J23" s="42"/>
      <c r="K23" s="59"/>
    </row>
    <row r="24" spans="1:11" x14ac:dyDescent="0.25">
      <c r="A24" s="11" t="s">
        <v>20</v>
      </c>
      <c r="B24" s="99" t="s">
        <v>35</v>
      </c>
      <c r="C24" s="13" t="s">
        <v>45</v>
      </c>
      <c r="D24" s="14">
        <v>34.051682452744103</v>
      </c>
      <c r="E24" s="78">
        <v>9.6173692536566033</v>
      </c>
      <c r="F24" s="19">
        <v>68805.663525646611</v>
      </c>
      <c r="G24" s="20">
        <v>1.3977583763975807</v>
      </c>
      <c r="H24" s="105">
        <v>11.092329004230379</v>
      </c>
      <c r="I24" s="105">
        <v>8.8393801137159791</v>
      </c>
      <c r="J24" s="59"/>
      <c r="K24" s="59"/>
    </row>
    <row r="25" spans="1:11" x14ac:dyDescent="0.25">
      <c r="A25" s="11" t="s">
        <v>21</v>
      </c>
      <c r="B25" s="99"/>
      <c r="C25" s="13" t="s">
        <v>46</v>
      </c>
      <c r="D25" s="14">
        <v>28.781467915089962</v>
      </c>
      <c r="E25" s="78">
        <v>298.62047663428609</v>
      </c>
      <c r="F25" s="19">
        <v>159649.32459646286</v>
      </c>
      <c r="G25" s="20">
        <v>18.704775443873206</v>
      </c>
      <c r="H25" s="105"/>
      <c r="I25" s="105"/>
      <c r="J25" s="42"/>
      <c r="K25" s="59"/>
    </row>
    <row r="26" spans="1:11" x14ac:dyDescent="0.25">
      <c r="A26" s="11" t="s">
        <v>22</v>
      </c>
      <c r="B26" s="99"/>
      <c r="C26" s="16" t="s">
        <v>47</v>
      </c>
      <c r="D26" s="17">
        <v>28.77321452632853</v>
      </c>
      <c r="E26" s="78">
        <v>300.23147599957133</v>
      </c>
      <c r="F26" s="19">
        <v>227889.13635694823</v>
      </c>
      <c r="G26" s="20">
        <v>13.174453192420351</v>
      </c>
      <c r="H26" s="105"/>
      <c r="I26" s="105"/>
      <c r="J26" s="42"/>
      <c r="K26" s="59"/>
    </row>
    <row r="27" spans="1:11" x14ac:dyDescent="0.25">
      <c r="A27" s="11" t="s">
        <v>23</v>
      </c>
      <c r="B27" s="99" t="s">
        <v>36</v>
      </c>
      <c r="C27" s="16" t="s">
        <v>48</v>
      </c>
      <c r="D27" s="17">
        <v>29.774179076842319</v>
      </c>
      <c r="E27" s="78">
        <v>156.34021532888855</v>
      </c>
      <c r="F27" s="19">
        <v>180342.35916775468</v>
      </c>
      <c r="G27" s="20">
        <v>8.6690789701525812</v>
      </c>
      <c r="H27" s="105">
        <v>10.080102201190275</v>
      </c>
      <c r="I27" s="105">
        <v>3.4371258779715212</v>
      </c>
      <c r="J27" s="59"/>
      <c r="K27" s="59"/>
    </row>
    <row r="28" spans="1:11" x14ac:dyDescent="0.25">
      <c r="A28" s="11" t="s">
        <v>24</v>
      </c>
      <c r="B28" s="99"/>
      <c r="C28" s="16" t="s">
        <v>49</v>
      </c>
      <c r="D28" s="17">
        <v>29.170032451376237</v>
      </c>
      <c r="E28" s="78">
        <v>231.79930560054459</v>
      </c>
      <c r="F28" s="19">
        <v>165592.43584067779</v>
      </c>
      <c r="G28" s="20">
        <v>13.998182007755881</v>
      </c>
      <c r="H28" s="105"/>
      <c r="I28" s="105"/>
      <c r="J28" s="42"/>
      <c r="K28" s="59"/>
    </row>
    <row r="29" spans="1:11" x14ac:dyDescent="0.25">
      <c r="A29" s="11" t="s">
        <v>25</v>
      </c>
      <c r="B29" s="99"/>
      <c r="C29" s="16" t="s">
        <v>50</v>
      </c>
      <c r="D29" s="17">
        <v>30.25376847222233</v>
      </c>
      <c r="E29" s="78">
        <v>114.36495993975089</v>
      </c>
      <c r="F29" s="19">
        <v>151015.80736844981</v>
      </c>
      <c r="G29" s="20">
        <v>7.5730456256623633</v>
      </c>
      <c r="H29" s="105"/>
      <c r="I29" s="105"/>
      <c r="J29" s="42"/>
      <c r="K29" s="59"/>
    </row>
    <row r="30" spans="1:11" x14ac:dyDescent="0.25">
      <c r="A30" s="11" t="s">
        <v>26</v>
      </c>
      <c r="B30" s="99" t="s">
        <v>37</v>
      </c>
      <c r="C30" s="16" t="s">
        <v>51</v>
      </c>
      <c r="D30" s="17">
        <v>28.305858543152169</v>
      </c>
      <c r="E30" s="78">
        <v>407.16507020865782</v>
      </c>
      <c r="F30" s="19">
        <v>248503.64752874</v>
      </c>
      <c r="G30" s="20">
        <v>16.384671784810251</v>
      </c>
      <c r="H30" s="105">
        <v>10.721454398227044</v>
      </c>
      <c r="I30" s="105">
        <v>5.4426539557852074</v>
      </c>
      <c r="J30" s="59"/>
      <c r="K30" s="59"/>
    </row>
    <row r="31" spans="1:11" x14ac:dyDescent="0.25">
      <c r="A31" s="11" t="s">
        <v>27</v>
      </c>
      <c r="B31" s="99"/>
      <c r="C31" s="12" t="s">
        <v>52</v>
      </c>
      <c r="D31" s="17">
        <v>29.058579759762061</v>
      </c>
      <c r="E31" s="78">
        <v>249.2675665817043</v>
      </c>
      <c r="F31" s="19">
        <v>243197.26809081808</v>
      </c>
      <c r="G31" s="20">
        <v>10.249603893108675</v>
      </c>
      <c r="H31" s="105"/>
      <c r="I31" s="105"/>
      <c r="J31" s="42"/>
      <c r="K31" s="59"/>
    </row>
    <row r="32" spans="1:11" x14ac:dyDescent="0.25">
      <c r="A32" s="11" t="s">
        <v>28</v>
      </c>
      <c r="B32" s="99"/>
      <c r="C32" s="12" t="s">
        <v>53</v>
      </c>
      <c r="D32" s="17">
        <v>30.673928520003447</v>
      </c>
      <c r="E32" s="78">
        <v>86.964187985685598</v>
      </c>
      <c r="F32" s="19">
        <v>157256.44073821479</v>
      </c>
      <c r="G32" s="20">
        <v>5.5300875167621975</v>
      </c>
      <c r="H32" s="105"/>
      <c r="I32" s="105"/>
      <c r="J32" s="42"/>
      <c r="K32" s="59"/>
    </row>
    <row r="33" spans="1:11" x14ac:dyDescent="0.25">
      <c r="A33" s="11" t="s">
        <v>29</v>
      </c>
      <c r="B33" s="99" t="s">
        <v>38</v>
      </c>
      <c r="C33" s="12" t="s">
        <v>54</v>
      </c>
      <c r="D33" s="17">
        <v>29.557645714926025</v>
      </c>
      <c r="E33" s="78">
        <v>180.04206856942594</v>
      </c>
      <c r="F33" s="19">
        <v>176282.05380836441</v>
      </c>
      <c r="G33" s="20">
        <v>10.213295379752553</v>
      </c>
      <c r="H33" s="105">
        <v>5.5576883825383367</v>
      </c>
      <c r="I33" s="105">
        <v>4.036795096981642</v>
      </c>
      <c r="J33" s="59"/>
      <c r="K33" s="59"/>
    </row>
    <row r="34" spans="1:11" ht="14" customHeight="1" x14ac:dyDescent="0.25">
      <c r="A34" s="11" t="s">
        <v>30</v>
      </c>
      <c r="B34" s="99"/>
      <c r="C34" s="12" t="s">
        <v>55</v>
      </c>
      <c r="D34" s="17">
        <v>31.969571393800557</v>
      </c>
      <c r="E34" s="78">
        <v>37.370407337033534</v>
      </c>
      <c r="F34" s="19">
        <v>108978.5766995663</v>
      </c>
      <c r="G34" s="20">
        <v>3.4291517166770134</v>
      </c>
      <c r="H34" s="105"/>
      <c r="I34" s="105"/>
      <c r="J34" s="42"/>
      <c r="K34" s="59"/>
    </row>
    <row r="35" spans="1:11" ht="14.5" customHeight="1" thickBot="1" x14ac:dyDescent="0.3">
      <c r="A35" s="11" t="s">
        <v>31</v>
      </c>
      <c r="B35" s="99"/>
      <c r="C35" s="12" t="s">
        <v>56</v>
      </c>
      <c r="D35" s="77">
        <v>32.176493957950875</v>
      </c>
      <c r="E35" s="79">
        <v>32.65468357550138</v>
      </c>
      <c r="F35" s="80">
        <v>107749.25452162579</v>
      </c>
      <c r="G35" s="81">
        <v>3.030618051185443</v>
      </c>
      <c r="H35" s="105"/>
      <c r="I35" s="105"/>
      <c r="J35" s="42"/>
      <c r="K35" s="59"/>
    </row>
    <row r="36" spans="1:11" x14ac:dyDescent="0.25">
      <c r="F36" s="3"/>
    </row>
  </sheetData>
  <mergeCells count="18">
    <mergeCell ref="B33:B35"/>
    <mergeCell ref="H18:H20"/>
    <mergeCell ref="H21:H23"/>
    <mergeCell ref="H24:H26"/>
    <mergeCell ref="H27:H29"/>
    <mergeCell ref="H30:H32"/>
    <mergeCell ref="H33:H35"/>
    <mergeCell ref="B18:B20"/>
    <mergeCell ref="B21:B23"/>
    <mergeCell ref="B24:B26"/>
    <mergeCell ref="B27:B29"/>
    <mergeCell ref="B30:B32"/>
    <mergeCell ref="I33:I35"/>
    <mergeCell ref="I18:I20"/>
    <mergeCell ref="I21:I23"/>
    <mergeCell ref="I24:I26"/>
    <mergeCell ref="I27:I29"/>
    <mergeCell ref="I30:I32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30ECA-9480-4592-9811-3F41CDE10133}">
  <dimension ref="A1:L37"/>
  <sheetViews>
    <sheetView topLeftCell="A36" workbookViewId="0">
      <selection activeCell="H58" sqref="H58"/>
    </sheetView>
  </sheetViews>
  <sheetFormatPr defaultRowHeight="12.5" x14ac:dyDescent="0.25"/>
  <cols>
    <col min="1" max="1" width="7.1640625" style="107" customWidth="1"/>
    <col min="2" max="2" width="13.33203125" style="107" customWidth="1"/>
    <col min="3" max="3" width="16.5" style="107" customWidth="1"/>
    <col min="4" max="4" width="8.33203125" style="107" customWidth="1"/>
    <col min="5" max="5" width="10.6640625" style="107" customWidth="1"/>
    <col min="6" max="6" width="13.9140625" style="107" customWidth="1"/>
    <col min="7" max="7" width="14.1640625" style="107" customWidth="1"/>
    <col min="8" max="8" width="10.58203125" style="107" bestFit="1" customWidth="1"/>
    <col min="9" max="9" width="12.83203125" style="107" bestFit="1" customWidth="1"/>
    <col min="10" max="11" width="8.6640625" style="107"/>
    <col min="12" max="12" width="9.1640625" style="107" bestFit="1" customWidth="1"/>
    <col min="13" max="14" width="8.6640625" style="107"/>
    <col min="15" max="15" width="11" style="107" customWidth="1"/>
    <col min="16" max="16" width="8.6640625" style="107"/>
    <col min="17" max="17" width="10.75" style="107" customWidth="1"/>
    <col min="18" max="18" width="8.6640625" style="107"/>
    <col min="19" max="19" width="11" style="107" customWidth="1"/>
    <col min="20" max="237" width="8.6640625" style="107"/>
    <col min="238" max="238" width="7.1640625" style="107" customWidth="1"/>
    <col min="239" max="239" width="13.33203125" style="107" customWidth="1"/>
    <col min="240" max="240" width="16.5" style="107" customWidth="1"/>
    <col min="241" max="241" width="5" style="107" bestFit="1" customWidth="1"/>
    <col min="242" max="242" width="4.4140625" style="107" bestFit="1" customWidth="1"/>
    <col min="243" max="243" width="8.5" style="107" bestFit="1" customWidth="1"/>
    <col min="244" max="244" width="14.1640625" style="107" customWidth="1"/>
    <col min="245" max="245" width="10.58203125" style="107" bestFit="1" customWidth="1"/>
    <col min="246" max="246" width="12.83203125" style="107" bestFit="1" customWidth="1"/>
    <col min="247" max="493" width="8.6640625" style="107"/>
    <col min="494" max="494" width="7.1640625" style="107" customWidth="1"/>
    <col min="495" max="495" width="13.33203125" style="107" customWidth="1"/>
    <col min="496" max="496" width="16.5" style="107" customWidth="1"/>
    <col min="497" max="497" width="5" style="107" bestFit="1" customWidth="1"/>
    <col min="498" max="498" width="4.4140625" style="107" bestFit="1" customWidth="1"/>
    <col min="499" max="499" width="8.5" style="107" bestFit="1" customWidth="1"/>
    <col min="500" max="500" width="14.1640625" style="107" customWidth="1"/>
    <col min="501" max="501" width="10.58203125" style="107" bestFit="1" customWidth="1"/>
    <col min="502" max="502" width="12.83203125" style="107" bestFit="1" customWidth="1"/>
    <col min="503" max="749" width="8.6640625" style="107"/>
    <col min="750" max="750" width="7.1640625" style="107" customWidth="1"/>
    <col min="751" max="751" width="13.33203125" style="107" customWidth="1"/>
    <col min="752" max="752" width="16.5" style="107" customWidth="1"/>
    <col min="753" max="753" width="5" style="107" bestFit="1" customWidth="1"/>
    <col min="754" max="754" width="4.4140625" style="107" bestFit="1" customWidth="1"/>
    <col min="755" max="755" width="8.5" style="107" bestFit="1" customWidth="1"/>
    <col min="756" max="756" width="14.1640625" style="107" customWidth="1"/>
    <col min="757" max="757" width="10.58203125" style="107" bestFit="1" customWidth="1"/>
    <col min="758" max="758" width="12.83203125" style="107" bestFit="1" customWidth="1"/>
    <col min="759" max="1005" width="8.6640625" style="107"/>
    <col min="1006" max="1006" width="7.1640625" style="107" customWidth="1"/>
    <col min="1007" max="1007" width="13.33203125" style="107" customWidth="1"/>
    <col min="1008" max="1008" width="16.5" style="107" customWidth="1"/>
    <col min="1009" max="1009" width="5" style="107" bestFit="1" customWidth="1"/>
    <col min="1010" max="1010" width="4.4140625" style="107" bestFit="1" customWidth="1"/>
    <col min="1011" max="1011" width="8.5" style="107" bestFit="1" customWidth="1"/>
    <col min="1012" max="1012" width="14.1640625" style="107" customWidth="1"/>
    <col min="1013" max="1013" width="10.58203125" style="107" bestFit="1" customWidth="1"/>
    <col min="1014" max="1014" width="12.83203125" style="107" bestFit="1" customWidth="1"/>
    <col min="1015" max="1261" width="8.6640625" style="107"/>
    <col min="1262" max="1262" width="7.1640625" style="107" customWidth="1"/>
    <col min="1263" max="1263" width="13.33203125" style="107" customWidth="1"/>
    <col min="1264" max="1264" width="16.5" style="107" customWidth="1"/>
    <col min="1265" max="1265" width="5" style="107" bestFit="1" customWidth="1"/>
    <col min="1266" max="1266" width="4.4140625" style="107" bestFit="1" customWidth="1"/>
    <col min="1267" max="1267" width="8.5" style="107" bestFit="1" customWidth="1"/>
    <col min="1268" max="1268" width="14.1640625" style="107" customWidth="1"/>
    <col min="1269" max="1269" width="10.58203125" style="107" bestFit="1" customWidth="1"/>
    <col min="1270" max="1270" width="12.83203125" style="107" bestFit="1" customWidth="1"/>
    <col min="1271" max="1517" width="8.6640625" style="107"/>
    <col min="1518" max="1518" width="7.1640625" style="107" customWidth="1"/>
    <col min="1519" max="1519" width="13.33203125" style="107" customWidth="1"/>
    <col min="1520" max="1520" width="16.5" style="107" customWidth="1"/>
    <col min="1521" max="1521" width="5" style="107" bestFit="1" customWidth="1"/>
    <col min="1522" max="1522" width="4.4140625" style="107" bestFit="1" customWidth="1"/>
    <col min="1523" max="1523" width="8.5" style="107" bestFit="1" customWidth="1"/>
    <col min="1524" max="1524" width="14.1640625" style="107" customWidth="1"/>
    <col min="1525" max="1525" width="10.58203125" style="107" bestFit="1" customWidth="1"/>
    <col min="1526" max="1526" width="12.83203125" style="107" bestFit="1" customWidth="1"/>
    <col min="1527" max="1773" width="8.6640625" style="107"/>
    <col min="1774" max="1774" width="7.1640625" style="107" customWidth="1"/>
    <col min="1775" max="1775" width="13.33203125" style="107" customWidth="1"/>
    <col min="1776" max="1776" width="16.5" style="107" customWidth="1"/>
    <col min="1777" max="1777" width="5" style="107" bestFit="1" customWidth="1"/>
    <col min="1778" max="1778" width="4.4140625" style="107" bestFit="1" customWidth="1"/>
    <col min="1779" max="1779" width="8.5" style="107" bestFit="1" customWidth="1"/>
    <col min="1780" max="1780" width="14.1640625" style="107" customWidth="1"/>
    <col min="1781" max="1781" width="10.58203125" style="107" bestFit="1" customWidth="1"/>
    <col min="1782" max="1782" width="12.83203125" style="107" bestFit="1" customWidth="1"/>
    <col min="1783" max="2029" width="8.6640625" style="107"/>
    <col min="2030" max="2030" width="7.1640625" style="107" customWidth="1"/>
    <col min="2031" max="2031" width="13.33203125" style="107" customWidth="1"/>
    <col min="2032" max="2032" width="16.5" style="107" customWidth="1"/>
    <col min="2033" max="2033" width="5" style="107" bestFit="1" customWidth="1"/>
    <col min="2034" max="2034" width="4.4140625" style="107" bestFit="1" customWidth="1"/>
    <col min="2035" max="2035" width="8.5" style="107" bestFit="1" customWidth="1"/>
    <col min="2036" max="2036" width="14.1640625" style="107" customWidth="1"/>
    <col min="2037" max="2037" width="10.58203125" style="107" bestFit="1" customWidth="1"/>
    <col min="2038" max="2038" width="12.83203125" style="107" bestFit="1" customWidth="1"/>
    <col min="2039" max="2285" width="8.6640625" style="107"/>
    <col min="2286" max="2286" width="7.1640625" style="107" customWidth="1"/>
    <col min="2287" max="2287" width="13.33203125" style="107" customWidth="1"/>
    <col min="2288" max="2288" width="16.5" style="107" customWidth="1"/>
    <col min="2289" max="2289" width="5" style="107" bestFit="1" customWidth="1"/>
    <col min="2290" max="2290" width="4.4140625" style="107" bestFit="1" customWidth="1"/>
    <col min="2291" max="2291" width="8.5" style="107" bestFit="1" customWidth="1"/>
    <col min="2292" max="2292" width="14.1640625" style="107" customWidth="1"/>
    <col min="2293" max="2293" width="10.58203125" style="107" bestFit="1" customWidth="1"/>
    <col min="2294" max="2294" width="12.83203125" style="107" bestFit="1" customWidth="1"/>
    <col min="2295" max="2541" width="8.6640625" style="107"/>
    <col min="2542" max="2542" width="7.1640625" style="107" customWidth="1"/>
    <col min="2543" max="2543" width="13.33203125" style="107" customWidth="1"/>
    <col min="2544" max="2544" width="16.5" style="107" customWidth="1"/>
    <col min="2545" max="2545" width="5" style="107" bestFit="1" customWidth="1"/>
    <col min="2546" max="2546" width="4.4140625" style="107" bestFit="1" customWidth="1"/>
    <col min="2547" max="2547" width="8.5" style="107" bestFit="1" customWidth="1"/>
    <col min="2548" max="2548" width="14.1640625" style="107" customWidth="1"/>
    <col min="2549" max="2549" width="10.58203125" style="107" bestFit="1" customWidth="1"/>
    <col min="2550" max="2550" width="12.83203125" style="107" bestFit="1" customWidth="1"/>
    <col min="2551" max="2797" width="8.6640625" style="107"/>
    <col min="2798" max="2798" width="7.1640625" style="107" customWidth="1"/>
    <col min="2799" max="2799" width="13.33203125" style="107" customWidth="1"/>
    <col min="2800" max="2800" width="16.5" style="107" customWidth="1"/>
    <col min="2801" max="2801" width="5" style="107" bestFit="1" customWidth="1"/>
    <col min="2802" max="2802" width="4.4140625" style="107" bestFit="1" customWidth="1"/>
    <col min="2803" max="2803" width="8.5" style="107" bestFit="1" customWidth="1"/>
    <col min="2804" max="2804" width="14.1640625" style="107" customWidth="1"/>
    <col min="2805" max="2805" width="10.58203125" style="107" bestFit="1" customWidth="1"/>
    <col min="2806" max="2806" width="12.83203125" style="107" bestFit="1" customWidth="1"/>
    <col min="2807" max="3053" width="8.6640625" style="107"/>
    <col min="3054" max="3054" width="7.1640625" style="107" customWidth="1"/>
    <col min="3055" max="3055" width="13.33203125" style="107" customWidth="1"/>
    <col min="3056" max="3056" width="16.5" style="107" customWidth="1"/>
    <col min="3057" max="3057" width="5" style="107" bestFit="1" customWidth="1"/>
    <col min="3058" max="3058" width="4.4140625" style="107" bestFit="1" customWidth="1"/>
    <col min="3059" max="3059" width="8.5" style="107" bestFit="1" customWidth="1"/>
    <col min="3060" max="3060" width="14.1640625" style="107" customWidth="1"/>
    <col min="3061" max="3061" width="10.58203125" style="107" bestFit="1" customWidth="1"/>
    <col min="3062" max="3062" width="12.83203125" style="107" bestFit="1" customWidth="1"/>
    <col min="3063" max="3309" width="8.6640625" style="107"/>
    <col min="3310" max="3310" width="7.1640625" style="107" customWidth="1"/>
    <col min="3311" max="3311" width="13.33203125" style="107" customWidth="1"/>
    <col min="3312" max="3312" width="16.5" style="107" customWidth="1"/>
    <col min="3313" max="3313" width="5" style="107" bestFit="1" customWidth="1"/>
    <col min="3314" max="3314" width="4.4140625" style="107" bestFit="1" customWidth="1"/>
    <col min="3315" max="3315" width="8.5" style="107" bestFit="1" customWidth="1"/>
    <col min="3316" max="3316" width="14.1640625" style="107" customWidth="1"/>
    <col min="3317" max="3317" width="10.58203125" style="107" bestFit="1" customWidth="1"/>
    <col min="3318" max="3318" width="12.83203125" style="107" bestFit="1" customWidth="1"/>
    <col min="3319" max="3565" width="8.6640625" style="107"/>
    <col min="3566" max="3566" width="7.1640625" style="107" customWidth="1"/>
    <col min="3567" max="3567" width="13.33203125" style="107" customWidth="1"/>
    <col min="3568" max="3568" width="16.5" style="107" customWidth="1"/>
    <col min="3569" max="3569" width="5" style="107" bestFit="1" customWidth="1"/>
    <col min="3570" max="3570" width="4.4140625" style="107" bestFit="1" customWidth="1"/>
    <col min="3571" max="3571" width="8.5" style="107" bestFit="1" customWidth="1"/>
    <col min="3572" max="3572" width="14.1640625" style="107" customWidth="1"/>
    <col min="3573" max="3573" width="10.58203125" style="107" bestFit="1" customWidth="1"/>
    <col min="3574" max="3574" width="12.83203125" style="107" bestFit="1" customWidth="1"/>
    <col min="3575" max="3821" width="8.6640625" style="107"/>
    <col min="3822" max="3822" width="7.1640625" style="107" customWidth="1"/>
    <col min="3823" max="3823" width="13.33203125" style="107" customWidth="1"/>
    <col min="3824" max="3824" width="16.5" style="107" customWidth="1"/>
    <col min="3825" max="3825" width="5" style="107" bestFit="1" customWidth="1"/>
    <col min="3826" max="3826" width="4.4140625" style="107" bestFit="1" customWidth="1"/>
    <col min="3827" max="3827" width="8.5" style="107" bestFit="1" customWidth="1"/>
    <col min="3828" max="3828" width="14.1640625" style="107" customWidth="1"/>
    <col min="3829" max="3829" width="10.58203125" style="107" bestFit="1" customWidth="1"/>
    <col min="3830" max="3830" width="12.83203125" style="107" bestFit="1" customWidth="1"/>
    <col min="3831" max="4077" width="8.6640625" style="107"/>
    <col min="4078" max="4078" width="7.1640625" style="107" customWidth="1"/>
    <col min="4079" max="4079" width="13.33203125" style="107" customWidth="1"/>
    <col min="4080" max="4080" width="16.5" style="107" customWidth="1"/>
    <col min="4081" max="4081" width="5" style="107" bestFit="1" customWidth="1"/>
    <col min="4082" max="4082" width="4.4140625" style="107" bestFit="1" customWidth="1"/>
    <col min="4083" max="4083" width="8.5" style="107" bestFit="1" customWidth="1"/>
    <col min="4084" max="4084" width="14.1640625" style="107" customWidth="1"/>
    <col min="4085" max="4085" width="10.58203125" style="107" bestFit="1" customWidth="1"/>
    <col min="4086" max="4086" width="12.83203125" style="107" bestFit="1" customWidth="1"/>
    <col min="4087" max="4333" width="8.6640625" style="107"/>
    <col min="4334" max="4334" width="7.1640625" style="107" customWidth="1"/>
    <col min="4335" max="4335" width="13.33203125" style="107" customWidth="1"/>
    <col min="4336" max="4336" width="16.5" style="107" customWidth="1"/>
    <col min="4337" max="4337" width="5" style="107" bestFit="1" customWidth="1"/>
    <col min="4338" max="4338" width="4.4140625" style="107" bestFit="1" customWidth="1"/>
    <col min="4339" max="4339" width="8.5" style="107" bestFit="1" customWidth="1"/>
    <col min="4340" max="4340" width="14.1640625" style="107" customWidth="1"/>
    <col min="4341" max="4341" width="10.58203125" style="107" bestFit="1" customWidth="1"/>
    <col min="4342" max="4342" width="12.83203125" style="107" bestFit="1" customWidth="1"/>
    <col min="4343" max="4589" width="8.6640625" style="107"/>
    <col min="4590" max="4590" width="7.1640625" style="107" customWidth="1"/>
    <col min="4591" max="4591" width="13.33203125" style="107" customWidth="1"/>
    <col min="4592" max="4592" width="16.5" style="107" customWidth="1"/>
    <col min="4593" max="4593" width="5" style="107" bestFit="1" customWidth="1"/>
    <col min="4594" max="4594" width="4.4140625" style="107" bestFit="1" customWidth="1"/>
    <col min="4595" max="4595" width="8.5" style="107" bestFit="1" customWidth="1"/>
    <col min="4596" max="4596" width="14.1640625" style="107" customWidth="1"/>
    <col min="4597" max="4597" width="10.58203125" style="107" bestFit="1" customWidth="1"/>
    <col min="4598" max="4598" width="12.83203125" style="107" bestFit="1" customWidth="1"/>
    <col min="4599" max="4845" width="8.6640625" style="107"/>
    <col min="4846" max="4846" width="7.1640625" style="107" customWidth="1"/>
    <col min="4847" max="4847" width="13.33203125" style="107" customWidth="1"/>
    <col min="4848" max="4848" width="16.5" style="107" customWidth="1"/>
    <col min="4849" max="4849" width="5" style="107" bestFit="1" customWidth="1"/>
    <col min="4850" max="4850" width="4.4140625" style="107" bestFit="1" customWidth="1"/>
    <col min="4851" max="4851" width="8.5" style="107" bestFit="1" customWidth="1"/>
    <col min="4852" max="4852" width="14.1640625" style="107" customWidth="1"/>
    <col min="4853" max="4853" width="10.58203125" style="107" bestFit="1" customWidth="1"/>
    <col min="4854" max="4854" width="12.83203125" style="107" bestFit="1" customWidth="1"/>
    <col min="4855" max="5101" width="8.6640625" style="107"/>
    <col min="5102" max="5102" width="7.1640625" style="107" customWidth="1"/>
    <col min="5103" max="5103" width="13.33203125" style="107" customWidth="1"/>
    <col min="5104" max="5104" width="16.5" style="107" customWidth="1"/>
    <col min="5105" max="5105" width="5" style="107" bestFit="1" customWidth="1"/>
    <col min="5106" max="5106" width="4.4140625" style="107" bestFit="1" customWidth="1"/>
    <col min="5107" max="5107" width="8.5" style="107" bestFit="1" customWidth="1"/>
    <col min="5108" max="5108" width="14.1640625" style="107" customWidth="1"/>
    <col min="5109" max="5109" width="10.58203125" style="107" bestFit="1" customWidth="1"/>
    <col min="5110" max="5110" width="12.83203125" style="107" bestFit="1" customWidth="1"/>
    <col min="5111" max="5357" width="8.6640625" style="107"/>
    <col min="5358" max="5358" width="7.1640625" style="107" customWidth="1"/>
    <col min="5359" max="5359" width="13.33203125" style="107" customWidth="1"/>
    <col min="5360" max="5360" width="16.5" style="107" customWidth="1"/>
    <col min="5361" max="5361" width="5" style="107" bestFit="1" customWidth="1"/>
    <col min="5362" max="5362" width="4.4140625" style="107" bestFit="1" customWidth="1"/>
    <col min="5363" max="5363" width="8.5" style="107" bestFit="1" customWidth="1"/>
    <col min="5364" max="5364" width="14.1640625" style="107" customWidth="1"/>
    <col min="5365" max="5365" width="10.58203125" style="107" bestFit="1" customWidth="1"/>
    <col min="5366" max="5366" width="12.83203125" style="107" bestFit="1" customWidth="1"/>
    <col min="5367" max="5613" width="8.6640625" style="107"/>
    <col min="5614" max="5614" width="7.1640625" style="107" customWidth="1"/>
    <col min="5615" max="5615" width="13.33203125" style="107" customWidth="1"/>
    <col min="5616" max="5616" width="16.5" style="107" customWidth="1"/>
    <col min="5617" max="5617" width="5" style="107" bestFit="1" customWidth="1"/>
    <col min="5618" max="5618" width="4.4140625" style="107" bestFit="1" customWidth="1"/>
    <col min="5619" max="5619" width="8.5" style="107" bestFit="1" customWidth="1"/>
    <col min="5620" max="5620" width="14.1640625" style="107" customWidth="1"/>
    <col min="5621" max="5621" width="10.58203125" style="107" bestFit="1" customWidth="1"/>
    <col min="5622" max="5622" width="12.83203125" style="107" bestFit="1" customWidth="1"/>
    <col min="5623" max="5869" width="8.6640625" style="107"/>
    <col min="5870" max="5870" width="7.1640625" style="107" customWidth="1"/>
    <col min="5871" max="5871" width="13.33203125" style="107" customWidth="1"/>
    <col min="5872" max="5872" width="16.5" style="107" customWidth="1"/>
    <col min="5873" max="5873" width="5" style="107" bestFit="1" customWidth="1"/>
    <col min="5874" max="5874" width="4.4140625" style="107" bestFit="1" customWidth="1"/>
    <col min="5875" max="5875" width="8.5" style="107" bestFit="1" customWidth="1"/>
    <col min="5876" max="5876" width="14.1640625" style="107" customWidth="1"/>
    <col min="5877" max="5877" width="10.58203125" style="107" bestFit="1" customWidth="1"/>
    <col min="5878" max="5878" width="12.83203125" style="107" bestFit="1" customWidth="1"/>
    <col min="5879" max="6125" width="8.6640625" style="107"/>
    <col min="6126" max="6126" width="7.1640625" style="107" customWidth="1"/>
    <col min="6127" max="6127" width="13.33203125" style="107" customWidth="1"/>
    <col min="6128" max="6128" width="16.5" style="107" customWidth="1"/>
    <col min="6129" max="6129" width="5" style="107" bestFit="1" customWidth="1"/>
    <col min="6130" max="6130" width="4.4140625" style="107" bestFit="1" customWidth="1"/>
    <col min="6131" max="6131" width="8.5" style="107" bestFit="1" customWidth="1"/>
    <col min="6132" max="6132" width="14.1640625" style="107" customWidth="1"/>
    <col min="6133" max="6133" width="10.58203125" style="107" bestFit="1" customWidth="1"/>
    <col min="6134" max="6134" width="12.83203125" style="107" bestFit="1" customWidth="1"/>
    <col min="6135" max="6381" width="8.6640625" style="107"/>
    <col min="6382" max="6382" width="7.1640625" style="107" customWidth="1"/>
    <col min="6383" max="6383" width="13.33203125" style="107" customWidth="1"/>
    <col min="6384" max="6384" width="16.5" style="107" customWidth="1"/>
    <col min="6385" max="6385" width="5" style="107" bestFit="1" customWidth="1"/>
    <col min="6386" max="6386" width="4.4140625" style="107" bestFit="1" customWidth="1"/>
    <col min="6387" max="6387" width="8.5" style="107" bestFit="1" customWidth="1"/>
    <col min="6388" max="6388" width="14.1640625" style="107" customWidth="1"/>
    <col min="6389" max="6389" width="10.58203125" style="107" bestFit="1" customWidth="1"/>
    <col min="6390" max="6390" width="12.83203125" style="107" bestFit="1" customWidth="1"/>
    <col min="6391" max="6637" width="8.6640625" style="107"/>
    <col min="6638" max="6638" width="7.1640625" style="107" customWidth="1"/>
    <col min="6639" max="6639" width="13.33203125" style="107" customWidth="1"/>
    <col min="6640" max="6640" width="16.5" style="107" customWidth="1"/>
    <col min="6641" max="6641" width="5" style="107" bestFit="1" customWidth="1"/>
    <col min="6642" max="6642" width="4.4140625" style="107" bestFit="1" customWidth="1"/>
    <col min="6643" max="6643" width="8.5" style="107" bestFit="1" customWidth="1"/>
    <col min="6644" max="6644" width="14.1640625" style="107" customWidth="1"/>
    <col min="6645" max="6645" width="10.58203125" style="107" bestFit="1" customWidth="1"/>
    <col min="6646" max="6646" width="12.83203125" style="107" bestFit="1" customWidth="1"/>
    <col min="6647" max="6893" width="8.6640625" style="107"/>
    <col min="6894" max="6894" width="7.1640625" style="107" customWidth="1"/>
    <col min="6895" max="6895" width="13.33203125" style="107" customWidth="1"/>
    <col min="6896" max="6896" width="16.5" style="107" customWidth="1"/>
    <col min="6897" max="6897" width="5" style="107" bestFit="1" customWidth="1"/>
    <col min="6898" max="6898" width="4.4140625" style="107" bestFit="1" customWidth="1"/>
    <col min="6899" max="6899" width="8.5" style="107" bestFit="1" customWidth="1"/>
    <col min="6900" max="6900" width="14.1640625" style="107" customWidth="1"/>
    <col min="6901" max="6901" width="10.58203125" style="107" bestFit="1" customWidth="1"/>
    <col min="6902" max="6902" width="12.83203125" style="107" bestFit="1" customWidth="1"/>
    <col min="6903" max="7149" width="8.6640625" style="107"/>
    <col min="7150" max="7150" width="7.1640625" style="107" customWidth="1"/>
    <col min="7151" max="7151" width="13.33203125" style="107" customWidth="1"/>
    <col min="7152" max="7152" width="16.5" style="107" customWidth="1"/>
    <col min="7153" max="7153" width="5" style="107" bestFit="1" customWidth="1"/>
    <col min="7154" max="7154" width="4.4140625" style="107" bestFit="1" customWidth="1"/>
    <col min="7155" max="7155" width="8.5" style="107" bestFit="1" customWidth="1"/>
    <col min="7156" max="7156" width="14.1640625" style="107" customWidth="1"/>
    <col min="7157" max="7157" width="10.58203125" style="107" bestFit="1" customWidth="1"/>
    <col min="7158" max="7158" width="12.83203125" style="107" bestFit="1" customWidth="1"/>
    <col min="7159" max="7405" width="8.6640625" style="107"/>
    <col min="7406" max="7406" width="7.1640625" style="107" customWidth="1"/>
    <col min="7407" max="7407" width="13.33203125" style="107" customWidth="1"/>
    <col min="7408" max="7408" width="16.5" style="107" customWidth="1"/>
    <col min="7409" max="7409" width="5" style="107" bestFit="1" customWidth="1"/>
    <col min="7410" max="7410" width="4.4140625" style="107" bestFit="1" customWidth="1"/>
    <col min="7411" max="7411" width="8.5" style="107" bestFit="1" customWidth="1"/>
    <col min="7412" max="7412" width="14.1640625" style="107" customWidth="1"/>
    <col min="7413" max="7413" width="10.58203125" style="107" bestFit="1" customWidth="1"/>
    <col min="7414" max="7414" width="12.83203125" style="107" bestFit="1" customWidth="1"/>
    <col min="7415" max="7661" width="8.6640625" style="107"/>
    <col min="7662" max="7662" width="7.1640625" style="107" customWidth="1"/>
    <col min="7663" max="7663" width="13.33203125" style="107" customWidth="1"/>
    <col min="7664" max="7664" width="16.5" style="107" customWidth="1"/>
    <col min="7665" max="7665" width="5" style="107" bestFit="1" customWidth="1"/>
    <col min="7666" max="7666" width="4.4140625" style="107" bestFit="1" customWidth="1"/>
    <col min="7667" max="7667" width="8.5" style="107" bestFit="1" customWidth="1"/>
    <col min="7668" max="7668" width="14.1640625" style="107" customWidth="1"/>
    <col min="7669" max="7669" width="10.58203125" style="107" bestFit="1" customWidth="1"/>
    <col min="7670" max="7670" width="12.83203125" style="107" bestFit="1" customWidth="1"/>
    <col min="7671" max="7917" width="8.6640625" style="107"/>
    <col min="7918" max="7918" width="7.1640625" style="107" customWidth="1"/>
    <col min="7919" max="7919" width="13.33203125" style="107" customWidth="1"/>
    <col min="7920" max="7920" width="16.5" style="107" customWidth="1"/>
    <col min="7921" max="7921" width="5" style="107" bestFit="1" customWidth="1"/>
    <col min="7922" max="7922" width="4.4140625" style="107" bestFit="1" customWidth="1"/>
    <col min="7923" max="7923" width="8.5" style="107" bestFit="1" customWidth="1"/>
    <col min="7924" max="7924" width="14.1640625" style="107" customWidth="1"/>
    <col min="7925" max="7925" width="10.58203125" style="107" bestFit="1" customWidth="1"/>
    <col min="7926" max="7926" width="12.83203125" style="107" bestFit="1" customWidth="1"/>
    <col min="7927" max="8173" width="8.6640625" style="107"/>
    <col min="8174" max="8174" width="7.1640625" style="107" customWidth="1"/>
    <col min="8175" max="8175" width="13.33203125" style="107" customWidth="1"/>
    <col min="8176" max="8176" width="16.5" style="107" customWidth="1"/>
    <col min="8177" max="8177" width="5" style="107" bestFit="1" customWidth="1"/>
    <col min="8178" max="8178" width="4.4140625" style="107" bestFit="1" customWidth="1"/>
    <col min="8179" max="8179" width="8.5" style="107" bestFit="1" customWidth="1"/>
    <col min="8180" max="8180" width="14.1640625" style="107" customWidth="1"/>
    <col min="8181" max="8181" width="10.58203125" style="107" bestFit="1" customWidth="1"/>
    <col min="8182" max="8182" width="12.83203125" style="107" bestFit="1" customWidth="1"/>
    <col min="8183" max="8429" width="8.6640625" style="107"/>
    <col min="8430" max="8430" width="7.1640625" style="107" customWidth="1"/>
    <col min="8431" max="8431" width="13.33203125" style="107" customWidth="1"/>
    <col min="8432" max="8432" width="16.5" style="107" customWidth="1"/>
    <col min="8433" max="8433" width="5" style="107" bestFit="1" customWidth="1"/>
    <col min="8434" max="8434" width="4.4140625" style="107" bestFit="1" customWidth="1"/>
    <col min="8435" max="8435" width="8.5" style="107" bestFit="1" customWidth="1"/>
    <col min="8436" max="8436" width="14.1640625" style="107" customWidth="1"/>
    <col min="8437" max="8437" width="10.58203125" style="107" bestFit="1" customWidth="1"/>
    <col min="8438" max="8438" width="12.83203125" style="107" bestFit="1" customWidth="1"/>
    <col min="8439" max="8685" width="8.6640625" style="107"/>
    <col min="8686" max="8686" width="7.1640625" style="107" customWidth="1"/>
    <col min="8687" max="8687" width="13.33203125" style="107" customWidth="1"/>
    <col min="8688" max="8688" width="16.5" style="107" customWidth="1"/>
    <col min="8689" max="8689" width="5" style="107" bestFit="1" customWidth="1"/>
    <col min="8690" max="8690" width="4.4140625" style="107" bestFit="1" customWidth="1"/>
    <col min="8691" max="8691" width="8.5" style="107" bestFit="1" customWidth="1"/>
    <col min="8692" max="8692" width="14.1640625" style="107" customWidth="1"/>
    <col min="8693" max="8693" width="10.58203125" style="107" bestFit="1" customWidth="1"/>
    <col min="8694" max="8694" width="12.83203125" style="107" bestFit="1" customWidth="1"/>
    <col min="8695" max="8941" width="8.6640625" style="107"/>
    <col min="8942" max="8942" width="7.1640625" style="107" customWidth="1"/>
    <col min="8943" max="8943" width="13.33203125" style="107" customWidth="1"/>
    <col min="8944" max="8944" width="16.5" style="107" customWidth="1"/>
    <col min="8945" max="8945" width="5" style="107" bestFit="1" customWidth="1"/>
    <col min="8946" max="8946" width="4.4140625" style="107" bestFit="1" customWidth="1"/>
    <col min="8947" max="8947" width="8.5" style="107" bestFit="1" customWidth="1"/>
    <col min="8948" max="8948" width="14.1640625" style="107" customWidth="1"/>
    <col min="8949" max="8949" width="10.58203125" style="107" bestFit="1" customWidth="1"/>
    <col min="8950" max="8950" width="12.83203125" style="107" bestFit="1" customWidth="1"/>
    <col min="8951" max="9197" width="8.6640625" style="107"/>
    <col min="9198" max="9198" width="7.1640625" style="107" customWidth="1"/>
    <col min="9199" max="9199" width="13.33203125" style="107" customWidth="1"/>
    <col min="9200" max="9200" width="16.5" style="107" customWidth="1"/>
    <col min="9201" max="9201" width="5" style="107" bestFit="1" customWidth="1"/>
    <col min="9202" max="9202" width="4.4140625" style="107" bestFit="1" customWidth="1"/>
    <col min="9203" max="9203" width="8.5" style="107" bestFit="1" customWidth="1"/>
    <col min="9204" max="9204" width="14.1640625" style="107" customWidth="1"/>
    <col min="9205" max="9205" width="10.58203125" style="107" bestFit="1" customWidth="1"/>
    <col min="9206" max="9206" width="12.83203125" style="107" bestFit="1" customWidth="1"/>
    <col min="9207" max="9453" width="8.6640625" style="107"/>
    <col min="9454" max="9454" width="7.1640625" style="107" customWidth="1"/>
    <col min="9455" max="9455" width="13.33203125" style="107" customWidth="1"/>
    <col min="9456" max="9456" width="16.5" style="107" customWidth="1"/>
    <col min="9457" max="9457" width="5" style="107" bestFit="1" customWidth="1"/>
    <col min="9458" max="9458" width="4.4140625" style="107" bestFit="1" customWidth="1"/>
    <col min="9459" max="9459" width="8.5" style="107" bestFit="1" customWidth="1"/>
    <col min="9460" max="9460" width="14.1640625" style="107" customWidth="1"/>
    <col min="9461" max="9461" width="10.58203125" style="107" bestFit="1" customWidth="1"/>
    <col min="9462" max="9462" width="12.83203125" style="107" bestFit="1" customWidth="1"/>
    <col min="9463" max="9709" width="8.6640625" style="107"/>
    <col min="9710" max="9710" width="7.1640625" style="107" customWidth="1"/>
    <col min="9711" max="9711" width="13.33203125" style="107" customWidth="1"/>
    <col min="9712" max="9712" width="16.5" style="107" customWidth="1"/>
    <col min="9713" max="9713" width="5" style="107" bestFit="1" customWidth="1"/>
    <col min="9714" max="9714" width="4.4140625" style="107" bestFit="1" customWidth="1"/>
    <col min="9715" max="9715" width="8.5" style="107" bestFit="1" customWidth="1"/>
    <col min="9716" max="9716" width="14.1640625" style="107" customWidth="1"/>
    <col min="9717" max="9717" width="10.58203125" style="107" bestFit="1" customWidth="1"/>
    <col min="9718" max="9718" width="12.83203125" style="107" bestFit="1" customWidth="1"/>
    <col min="9719" max="9965" width="8.6640625" style="107"/>
    <col min="9966" max="9966" width="7.1640625" style="107" customWidth="1"/>
    <col min="9967" max="9967" width="13.33203125" style="107" customWidth="1"/>
    <col min="9968" max="9968" width="16.5" style="107" customWidth="1"/>
    <col min="9969" max="9969" width="5" style="107" bestFit="1" customWidth="1"/>
    <col min="9970" max="9970" width="4.4140625" style="107" bestFit="1" customWidth="1"/>
    <col min="9971" max="9971" width="8.5" style="107" bestFit="1" customWidth="1"/>
    <col min="9972" max="9972" width="14.1640625" style="107" customWidth="1"/>
    <col min="9973" max="9973" width="10.58203125" style="107" bestFit="1" customWidth="1"/>
    <col min="9974" max="9974" width="12.83203125" style="107" bestFit="1" customWidth="1"/>
    <col min="9975" max="10221" width="8.6640625" style="107"/>
    <col min="10222" max="10222" width="7.1640625" style="107" customWidth="1"/>
    <col min="10223" max="10223" width="13.33203125" style="107" customWidth="1"/>
    <col min="10224" max="10224" width="16.5" style="107" customWidth="1"/>
    <col min="10225" max="10225" width="5" style="107" bestFit="1" customWidth="1"/>
    <col min="10226" max="10226" width="4.4140625" style="107" bestFit="1" customWidth="1"/>
    <col min="10227" max="10227" width="8.5" style="107" bestFit="1" customWidth="1"/>
    <col min="10228" max="10228" width="14.1640625" style="107" customWidth="1"/>
    <col min="10229" max="10229" width="10.58203125" style="107" bestFit="1" customWidth="1"/>
    <col min="10230" max="10230" width="12.83203125" style="107" bestFit="1" customWidth="1"/>
    <col min="10231" max="10477" width="8.6640625" style="107"/>
    <col min="10478" max="10478" width="7.1640625" style="107" customWidth="1"/>
    <col min="10479" max="10479" width="13.33203125" style="107" customWidth="1"/>
    <col min="10480" max="10480" width="16.5" style="107" customWidth="1"/>
    <col min="10481" max="10481" width="5" style="107" bestFit="1" customWidth="1"/>
    <col min="10482" max="10482" width="4.4140625" style="107" bestFit="1" customWidth="1"/>
    <col min="10483" max="10483" width="8.5" style="107" bestFit="1" customWidth="1"/>
    <col min="10484" max="10484" width="14.1640625" style="107" customWidth="1"/>
    <col min="10485" max="10485" width="10.58203125" style="107" bestFit="1" customWidth="1"/>
    <col min="10486" max="10486" width="12.83203125" style="107" bestFit="1" customWidth="1"/>
    <col min="10487" max="10733" width="8.6640625" style="107"/>
    <col min="10734" max="10734" width="7.1640625" style="107" customWidth="1"/>
    <col min="10735" max="10735" width="13.33203125" style="107" customWidth="1"/>
    <col min="10736" max="10736" width="16.5" style="107" customWidth="1"/>
    <col min="10737" max="10737" width="5" style="107" bestFit="1" customWidth="1"/>
    <col min="10738" max="10738" width="4.4140625" style="107" bestFit="1" customWidth="1"/>
    <col min="10739" max="10739" width="8.5" style="107" bestFit="1" customWidth="1"/>
    <col min="10740" max="10740" width="14.1640625" style="107" customWidth="1"/>
    <col min="10741" max="10741" width="10.58203125" style="107" bestFit="1" customWidth="1"/>
    <col min="10742" max="10742" width="12.83203125" style="107" bestFit="1" customWidth="1"/>
    <col min="10743" max="10989" width="8.6640625" style="107"/>
    <col min="10990" max="10990" width="7.1640625" style="107" customWidth="1"/>
    <col min="10991" max="10991" width="13.33203125" style="107" customWidth="1"/>
    <col min="10992" max="10992" width="16.5" style="107" customWidth="1"/>
    <col min="10993" max="10993" width="5" style="107" bestFit="1" customWidth="1"/>
    <col min="10994" max="10994" width="4.4140625" style="107" bestFit="1" customWidth="1"/>
    <col min="10995" max="10995" width="8.5" style="107" bestFit="1" customWidth="1"/>
    <col min="10996" max="10996" width="14.1640625" style="107" customWidth="1"/>
    <col min="10997" max="10997" width="10.58203125" style="107" bestFit="1" customWidth="1"/>
    <col min="10998" max="10998" width="12.83203125" style="107" bestFit="1" customWidth="1"/>
    <col min="10999" max="11245" width="8.6640625" style="107"/>
    <col min="11246" max="11246" width="7.1640625" style="107" customWidth="1"/>
    <col min="11247" max="11247" width="13.33203125" style="107" customWidth="1"/>
    <col min="11248" max="11248" width="16.5" style="107" customWidth="1"/>
    <col min="11249" max="11249" width="5" style="107" bestFit="1" customWidth="1"/>
    <col min="11250" max="11250" width="4.4140625" style="107" bestFit="1" customWidth="1"/>
    <col min="11251" max="11251" width="8.5" style="107" bestFit="1" customWidth="1"/>
    <col min="11252" max="11252" width="14.1640625" style="107" customWidth="1"/>
    <col min="11253" max="11253" width="10.58203125" style="107" bestFit="1" customWidth="1"/>
    <col min="11254" max="11254" width="12.83203125" style="107" bestFit="1" customWidth="1"/>
    <col min="11255" max="11501" width="8.6640625" style="107"/>
    <col min="11502" max="11502" width="7.1640625" style="107" customWidth="1"/>
    <col min="11503" max="11503" width="13.33203125" style="107" customWidth="1"/>
    <col min="11504" max="11504" width="16.5" style="107" customWidth="1"/>
    <col min="11505" max="11505" width="5" style="107" bestFit="1" customWidth="1"/>
    <col min="11506" max="11506" width="4.4140625" style="107" bestFit="1" customWidth="1"/>
    <col min="11507" max="11507" width="8.5" style="107" bestFit="1" customWidth="1"/>
    <col min="11508" max="11508" width="14.1640625" style="107" customWidth="1"/>
    <col min="11509" max="11509" width="10.58203125" style="107" bestFit="1" customWidth="1"/>
    <col min="11510" max="11510" width="12.83203125" style="107" bestFit="1" customWidth="1"/>
    <col min="11511" max="11757" width="8.6640625" style="107"/>
    <col min="11758" max="11758" width="7.1640625" style="107" customWidth="1"/>
    <col min="11759" max="11759" width="13.33203125" style="107" customWidth="1"/>
    <col min="11760" max="11760" width="16.5" style="107" customWidth="1"/>
    <col min="11761" max="11761" width="5" style="107" bestFit="1" customWidth="1"/>
    <col min="11762" max="11762" width="4.4140625" style="107" bestFit="1" customWidth="1"/>
    <col min="11763" max="11763" width="8.5" style="107" bestFit="1" customWidth="1"/>
    <col min="11764" max="11764" width="14.1640625" style="107" customWidth="1"/>
    <col min="11765" max="11765" width="10.58203125" style="107" bestFit="1" customWidth="1"/>
    <col min="11766" max="11766" width="12.83203125" style="107" bestFit="1" customWidth="1"/>
    <col min="11767" max="12013" width="8.6640625" style="107"/>
    <col min="12014" max="12014" width="7.1640625" style="107" customWidth="1"/>
    <col min="12015" max="12015" width="13.33203125" style="107" customWidth="1"/>
    <col min="12016" max="12016" width="16.5" style="107" customWidth="1"/>
    <col min="12017" max="12017" width="5" style="107" bestFit="1" customWidth="1"/>
    <col min="12018" max="12018" width="4.4140625" style="107" bestFit="1" customWidth="1"/>
    <col min="12019" max="12019" width="8.5" style="107" bestFit="1" customWidth="1"/>
    <col min="12020" max="12020" width="14.1640625" style="107" customWidth="1"/>
    <col min="12021" max="12021" width="10.58203125" style="107" bestFit="1" customWidth="1"/>
    <col min="12022" max="12022" width="12.83203125" style="107" bestFit="1" customWidth="1"/>
    <col min="12023" max="12269" width="8.6640625" style="107"/>
    <col min="12270" max="12270" width="7.1640625" style="107" customWidth="1"/>
    <col min="12271" max="12271" width="13.33203125" style="107" customWidth="1"/>
    <col min="12272" max="12272" width="16.5" style="107" customWidth="1"/>
    <col min="12273" max="12273" width="5" style="107" bestFit="1" customWidth="1"/>
    <col min="12274" max="12274" width="4.4140625" style="107" bestFit="1" customWidth="1"/>
    <col min="12275" max="12275" width="8.5" style="107" bestFit="1" customWidth="1"/>
    <col min="12276" max="12276" width="14.1640625" style="107" customWidth="1"/>
    <col min="12277" max="12277" width="10.58203125" style="107" bestFit="1" customWidth="1"/>
    <col min="12278" max="12278" width="12.83203125" style="107" bestFit="1" customWidth="1"/>
    <col min="12279" max="12525" width="8.6640625" style="107"/>
    <col min="12526" max="12526" width="7.1640625" style="107" customWidth="1"/>
    <col min="12527" max="12527" width="13.33203125" style="107" customWidth="1"/>
    <col min="12528" max="12528" width="16.5" style="107" customWidth="1"/>
    <col min="12529" max="12529" width="5" style="107" bestFit="1" customWidth="1"/>
    <col min="12530" max="12530" width="4.4140625" style="107" bestFit="1" customWidth="1"/>
    <col min="12531" max="12531" width="8.5" style="107" bestFit="1" customWidth="1"/>
    <col min="12532" max="12532" width="14.1640625" style="107" customWidth="1"/>
    <col min="12533" max="12533" width="10.58203125" style="107" bestFit="1" customWidth="1"/>
    <col min="12534" max="12534" width="12.83203125" style="107" bestFit="1" customWidth="1"/>
    <col min="12535" max="12781" width="8.6640625" style="107"/>
    <col min="12782" max="12782" width="7.1640625" style="107" customWidth="1"/>
    <col min="12783" max="12783" width="13.33203125" style="107" customWidth="1"/>
    <col min="12784" max="12784" width="16.5" style="107" customWidth="1"/>
    <col min="12785" max="12785" width="5" style="107" bestFit="1" customWidth="1"/>
    <col min="12786" max="12786" width="4.4140625" style="107" bestFit="1" customWidth="1"/>
    <col min="12787" max="12787" width="8.5" style="107" bestFit="1" customWidth="1"/>
    <col min="12788" max="12788" width="14.1640625" style="107" customWidth="1"/>
    <col min="12789" max="12789" width="10.58203125" style="107" bestFit="1" customWidth="1"/>
    <col min="12790" max="12790" width="12.83203125" style="107" bestFit="1" customWidth="1"/>
    <col min="12791" max="13037" width="8.6640625" style="107"/>
    <col min="13038" max="13038" width="7.1640625" style="107" customWidth="1"/>
    <col min="13039" max="13039" width="13.33203125" style="107" customWidth="1"/>
    <col min="13040" max="13040" width="16.5" style="107" customWidth="1"/>
    <col min="13041" max="13041" width="5" style="107" bestFit="1" customWidth="1"/>
    <col min="13042" max="13042" width="4.4140625" style="107" bestFit="1" customWidth="1"/>
    <col min="13043" max="13043" width="8.5" style="107" bestFit="1" customWidth="1"/>
    <col min="13044" max="13044" width="14.1640625" style="107" customWidth="1"/>
    <col min="13045" max="13045" width="10.58203125" style="107" bestFit="1" customWidth="1"/>
    <col min="13046" max="13046" width="12.83203125" style="107" bestFit="1" customWidth="1"/>
    <col min="13047" max="13293" width="8.6640625" style="107"/>
    <col min="13294" max="13294" width="7.1640625" style="107" customWidth="1"/>
    <col min="13295" max="13295" width="13.33203125" style="107" customWidth="1"/>
    <col min="13296" max="13296" width="16.5" style="107" customWidth="1"/>
    <col min="13297" max="13297" width="5" style="107" bestFit="1" customWidth="1"/>
    <col min="13298" max="13298" width="4.4140625" style="107" bestFit="1" customWidth="1"/>
    <col min="13299" max="13299" width="8.5" style="107" bestFit="1" customWidth="1"/>
    <col min="13300" max="13300" width="14.1640625" style="107" customWidth="1"/>
    <col min="13301" max="13301" width="10.58203125" style="107" bestFit="1" customWidth="1"/>
    <col min="13302" max="13302" width="12.83203125" style="107" bestFit="1" customWidth="1"/>
    <col min="13303" max="13549" width="8.6640625" style="107"/>
    <col min="13550" max="13550" width="7.1640625" style="107" customWidth="1"/>
    <col min="13551" max="13551" width="13.33203125" style="107" customWidth="1"/>
    <col min="13552" max="13552" width="16.5" style="107" customWidth="1"/>
    <col min="13553" max="13553" width="5" style="107" bestFit="1" customWidth="1"/>
    <col min="13554" max="13554" width="4.4140625" style="107" bestFit="1" customWidth="1"/>
    <col min="13555" max="13555" width="8.5" style="107" bestFit="1" customWidth="1"/>
    <col min="13556" max="13556" width="14.1640625" style="107" customWidth="1"/>
    <col min="13557" max="13557" width="10.58203125" style="107" bestFit="1" customWidth="1"/>
    <col min="13558" max="13558" width="12.83203125" style="107" bestFit="1" customWidth="1"/>
    <col min="13559" max="13805" width="8.6640625" style="107"/>
    <col min="13806" max="13806" width="7.1640625" style="107" customWidth="1"/>
    <col min="13807" max="13807" width="13.33203125" style="107" customWidth="1"/>
    <col min="13808" max="13808" width="16.5" style="107" customWidth="1"/>
    <col min="13809" max="13809" width="5" style="107" bestFit="1" customWidth="1"/>
    <col min="13810" max="13810" width="4.4140625" style="107" bestFit="1" customWidth="1"/>
    <col min="13811" max="13811" width="8.5" style="107" bestFit="1" customWidth="1"/>
    <col min="13812" max="13812" width="14.1640625" style="107" customWidth="1"/>
    <col min="13813" max="13813" width="10.58203125" style="107" bestFit="1" customWidth="1"/>
    <col min="13814" max="13814" width="12.83203125" style="107" bestFit="1" customWidth="1"/>
    <col min="13815" max="14061" width="8.6640625" style="107"/>
    <col min="14062" max="14062" width="7.1640625" style="107" customWidth="1"/>
    <col min="14063" max="14063" width="13.33203125" style="107" customWidth="1"/>
    <col min="14064" max="14064" width="16.5" style="107" customWidth="1"/>
    <col min="14065" max="14065" width="5" style="107" bestFit="1" customWidth="1"/>
    <col min="14066" max="14066" width="4.4140625" style="107" bestFit="1" customWidth="1"/>
    <col min="14067" max="14067" width="8.5" style="107" bestFit="1" customWidth="1"/>
    <col min="14068" max="14068" width="14.1640625" style="107" customWidth="1"/>
    <col min="14069" max="14069" width="10.58203125" style="107" bestFit="1" customWidth="1"/>
    <col min="14070" max="14070" width="12.83203125" style="107" bestFit="1" customWidth="1"/>
    <col min="14071" max="14317" width="8.6640625" style="107"/>
    <col min="14318" max="14318" width="7.1640625" style="107" customWidth="1"/>
    <col min="14319" max="14319" width="13.33203125" style="107" customWidth="1"/>
    <col min="14320" max="14320" width="16.5" style="107" customWidth="1"/>
    <col min="14321" max="14321" width="5" style="107" bestFit="1" customWidth="1"/>
    <col min="14322" max="14322" width="4.4140625" style="107" bestFit="1" customWidth="1"/>
    <col min="14323" max="14323" width="8.5" style="107" bestFit="1" customWidth="1"/>
    <col min="14324" max="14324" width="14.1640625" style="107" customWidth="1"/>
    <col min="14325" max="14325" width="10.58203125" style="107" bestFit="1" customWidth="1"/>
    <col min="14326" max="14326" width="12.83203125" style="107" bestFit="1" customWidth="1"/>
    <col min="14327" max="14573" width="8.6640625" style="107"/>
    <col min="14574" max="14574" width="7.1640625" style="107" customWidth="1"/>
    <col min="14575" max="14575" width="13.33203125" style="107" customWidth="1"/>
    <col min="14576" max="14576" width="16.5" style="107" customWidth="1"/>
    <col min="14577" max="14577" width="5" style="107" bestFit="1" customWidth="1"/>
    <col min="14578" max="14578" width="4.4140625" style="107" bestFit="1" customWidth="1"/>
    <col min="14579" max="14579" width="8.5" style="107" bestFit="1" customWidth="1"/>
    <col min="14580" max="14580" width="14.1640625" style="107" customWidth="1"/>
    <col min="14581" max="14581" width="10.58203125" style="107" bestFit="1" customWidth="1"/>
    <col min="14582" max="14582" width="12.83203125" style="107" bestFit="1" customWidth="1"/>
    <col min="14583" max="14829" width="8.6640625" style="107"/>
    <col min="14830" max="14830" width="7.1640625" style="107" customWidth="1"/>
    <col min="14831" max="14831" width="13.33203125" style="107" customWidth="1"/>
    <col min="14832" max="14832" width="16.5" style="107" customWidth="1"/>
    <col min="14833" max="14833" width="5" style="107" bestFit="1" customWidth="1"/>
    <col min="14834" max="14834" width="4.4140625" style="107" bestFit="1" customWidth="1"/>
    <col min="14835" max="14835" width="8.5" style="107" bestFit="1" customWidth="1"/>
    <col min="14836" max="14836" width="14.1640625" style="107" customWidth="1"/>
    <col min="14837" max="14837" width="10.58203125" style="107" bestFit="1" customWidth="1"/>
    <col min="14838" max="14838" width="12.83203125" style="107" bestFit="1" customWidth="1"/>
    <col min="14839" max="15085" width="8.6640625" style="107"/>
    <col min="15086" max="15086" width="7.1640625" style="107" customWidth="1"/>
    <col min="15087" max="15087" width="13.33203125" style="107" customWidth="1"/>
    <col min="15088" max="15088" width="16.5" style="107" customWidth="1"/>
    <col min="15089" max="15089" width="5" style="107" bestFit="1" customWidth="1"/>
    <col min="15090" max="15090" width="4.4140625" style="107" bestFit="1" customWidth="1"/>
    <col min="15091" max="15091" width="8.5" style="107" bestFit="1" customWidth="1"/>
    <col min="15092" max="15092" width="14.1640625" style="107" customWidth="1"/>
    <col min="15093" max="15093" width="10.58203125" style="107" bestFit="1" customWidth="1"/>
    <col min="15094" max="15094" width="12.83203125" style="107" bestFit="1" customWidth="1"/>
    <col min="15095" max="15341" width="8.6640625" style="107"/>
    <col min="15342" max="15342" width="7.1640625" style="107" customWidth="1"/>
    <col min="15343" max="15343" width="13.33203125" style="107" customWidth="1"/>
    <col min="15344" max="15344" width="16.5" style="107" customWidth="1"/>
    <col min="15345" max="15345" width="5" style="107" bestFit="1" customWidth="1"/>
    <col min="15346" max="15346" width="4.4140625" style="107" bestFit="1" customWidth="1"/>
    <col min="15347" max="15347" width="8.5" style="107" bestFit="1" customWidth="1"/>
    <col min="15348" max="15348" width="14.1640625" style="107" customWidth="1"/>
    <col min="15349" max="15349" width="10.58203125" style="107" bestFit="1" customWidth="1"/>
    <col min="15350" max="15350" width="12.83203125" style="107" bestFit="1" customWidth="1"/>
    <col min="15351" max="15597" width="8.6640625" style="107"/>
    <col min="15598" max="15598" width="7.1640625" style="107" customWidth="1"/>
    <col min="15599" max="15599" width="13.33203125" style="107" customWidth="1"/>
    <col min="15600" max="15600" width="16.5" style="107" customWidth="1"/>
    <col min="15601" max="15601" width="5" style="107" bestFit="1" customWidth="1"/>
    <col min="15602" max="15602" width="4.4140625" style="107" bestFit="1" customWidth="1"/>
    <col min="15603" max="15603" width="8.5" style="107" bestFit="1" customWidth="1"/>
    <col min="15604" max="15604" width="14.1640625" style="107" customWidth="1"/>
    <col min="15605" max="15605" width="10.58203125" style="107" bestFit="1" customWidth="1"/>
    <col min="15606" max="15606" width="12.83203125" style="107" bestFit="1" customWidth="1"/>
    <col min="15607" max="15853" width="8.6640625" style="107"/>
    <col min="15854" max="15854" width="7.1640625" style="107" customWidth="1"/>
    <col min="15855" max="15855" width="13.33203125" style="107" customWidth="1"/>
    <col min="15856" max="15856" width="16.5" style="107" customWidth="1"/>
    <col min="15857" max="15857" width="5" style="107" bestFit="1" customWidth="1"/>
    <col min="15858" max="15858" width="4.4140625" style="107" bestFit="1" customWidth="1"/>
    <col min="15859" max="15859" width="8.5" style="107" bestFit="1" customWidth="1"/>
    <col min="15860" max="15860" width="14.1640625" style="107" customWidth="1"/>
    <col min="15861" max="15861" width="10.58203125" style="107" bestFit="1" customWidth="1"/>
    <col min="15862" max="15862" width="12.83203125" style="107" bestFit="1" customWidth="1"/>
    <col min="15863" max="16109" width="8.6640625" style="107"/>
    <col min="16110" max="16110" width="7.1640625" style="107" customWidth="1"/>
    <col min="16111" max="16111" width="13.33203125" style="107" customWidth="1"/>
    <col min="16112" max="16112" width="16.5" style="107" customWidth="1"/>
    <col min="16113" max="16113" width="5" style="107" bestFit="1" customWidth="1"/>
    <col min="16114" max="16114" width="4.4140625" style="107" bestFit="1" customWidth="1"/>
    <col min="16115" max="16115" width="8.5" style="107" bestFit="1" customWidth="1"/>
    <col min="16116" max="16116" width="14.1640625" style="107" customWidth="1"/>
    <col min="16117" max="16117" width="10.58203125" style="107" bestFit="1" customWidth="1"/>
    <col min="16118" max="16118" width="12.83203125" style="107" bestFit="1" customWidth="1"/>
    <col min="16119" max="16384" width="8.6640625" style="107"/>
  </cols>
  <sheetData>
    <row r="1" spans="1:12" ht="13" x14ac:dyDescent="0.3">
      <c r="A1" s="106" t="s">
        <v>90</v>
      </c>
      <c r="F1" s="108"/>
    </row>
    <row r="2" spans="1:12" ht="13" x14ac:dyDescent="0.3">
      <c r="A2" s="109" t="s">
        <v>91</v>
      </c>
      <c r="B2" s="110"/>
      <c r="C2" s="111"/>
      <c r="F2" s="108"/>
    </row>
    <row r="3" spans="1:12" ht="13" x14ac:dyDescent="0.3">
      <c r="A3" s="109" t="s">
        <v>92</v>
      </c>
      <c r="B3" s="110"/>
      <c r="C3" s="111"/>
      <c r="F3" s="108"/>
    </row>
    <row r="4" spans="1:12" ht="13" x14ac:dyDescent="0.3">
      <c r="A4" s="109" t="s">
        <v>88</v>
      </c>
      <c r="F4" s="108"/>
    </row>
    <row r="5" spans="1:12" ht="13" x14ac:dyDescent="0.3">
      <c r="A5" s="106" t="s">
        <v>93</v>
      </c>
      <c r="F5" s="108"/>
    </row>
    <row r="6" spans="1:12" ht="13" x14ac:dyDescent="0.3">
      <c r="A6" s="106" t="s">
        <v>89</v>
      </c>
      <c r="F6" s="108"/>
    </row>
    <row r="7" spans="1:12" x14ac:dyDescent="0.25">
      <c r="F7" s="108"/>
    </row>
    <row r="8" spans="1:12" ht="13" x14ac:dyDescent="0.3">
      <c r="B8" s="112" t="s">
        <v>1</v>
      </c>
      <c r="C8" s="113" t="s">
        <v>2</v>
      </c>
      <c r="D8" s="113" t="s">
        <v>3</v>
      </c>
      <c r="E8" s="113" t="s">
        <v>3</v>
      </c>
      <c r="F8" s="113" t="s">
        <v>4</v>
      </c>
      <c r="G8" s="113" t="s">
        <v>5</v>
      </c>
    </row>
    <row r="9" spans="1:12" x14ac:dyDescent="0.25">
      <c r="B9" s="114" t="s">
        <v>6</v>
      </c>
      <c r="C9" s="115" t="s">
        <v>6</v>
      </c>
      <c r="D9" s="116" t="s">
        <v>68</v>
      </c>
      <c r="E9" s="117"/>
      <c r="F9" s="117"/>
      <c r="G9" s="118"/>
    </row>
    <row r="10" spans="1:12" x14ac:dyDescent="0.25">
      <c r="B10" s="114" t="s">
        <v>94</v>
      </c>
      <c r="C10" s="118">
        <v>0.1</v>
      </c>
      <c r="D10" s="119">
        <v>10.061737334459089</v>
      </c>
      <c r="E10" s="119">
        <v>10.192114013658019</v>
      </c>
      <c r="F10" s="120">
        <f>AVERAGE(D10:E10)</f>
        <v>10.126925674058555</v>
      </c>
      <c r="G10" s="121">
        <v>30475710</v>
      </c>
      <c r="L10" s="122">
        <f>EXP((F10-36.806)/-1.529)</f>
        <v>37833589.050283931</v>
      </c>
    </row>
    <row r="11" spans="1:12" x14ac:dyDescent="0.25">
      <c r="B11" s="114" t="s">
        <v>94</v>
      </c>
      <c r="C11" s="118">
        <v>0.01</v>
      </c>
      <c r="D11" s="119">
        <v>14.096238500199494</v>
      </c>
      <c r="E11" s="119">
        <v>14.088585259300469</v>
      </c>
      <c r="F11" s="120">
        <f t="shared" ref="F11:F15" si="0">AVERAGE(D11:E11)</f>
        <v>14.092411879749982</v>
      </c>
      <c r="G11" s="121">
        <v>3047571</v>
      </c>
      <c r="L11" s="122">
        <f t="shared" ref="L11:L14" si="1">EXP((F11-36.806)/-1.529)</f>
        <v>2828315.0600375338</v>
      </c>
    </row>
    <row r="12" spans="1:12" x14ac:dyDescent="0.25">
      <c r="B12" s="114" t="s">
        <v>94</v>
      </c>
      <c r="C12" s="118">
        <v>1E-3</v>
      </c>
      <c r="D12" s="119">
        <v>18.191759393873621</v>
      </c>
      <c r="E12" s="119">
        <v>18.089087731913303</v>
      </c>
      <c r="F12" s="120">
        <f t="shared" si="0"/>
        <v>18.14042356289346</v>
      </c>
      <c r="G12" s="121">
        <v>304757.09999999998</v>
      </c>
      <c r="L12" s="122">
        <f t="shared" si="1"/>
        <v>200326.14688217037</v>
      </c>
    </row>
    <row r="13" spans="1:12" x14ac:dyDescent="0.25">
      <c r="B13" s="114" t="s">
        <v>94</v>
      </c>
      <c r="C13" s="118">
        <v>1E-4</v>
      </c>
      <c r="D13" s="119">
        <v>20.706810142300533</v>
      </c>
      <c r="E13" s="119">
        <v>20.706810142300533</v>
      </c>
      <c r="F13" s="120">
        <f t="shared" si="0"/>
        <v>20.706810142300533</v>
      </c>
      <c r="G13" s="121">
        <v>30475.71</v>
      </c>
      <c r="L13" s="122">
        <f t="shared" si="1"/>
        <v>37392.602162411102</v>
      </c>
    </row>
    <row r="14" spans="1:12" x14ac:dyDescent="0.25">
      <c r="B14" s="114" t="s">
        <v>94</v>
      </c>
      <c r="C14" s="118">
        <v>1.0000000000000001E-5</v>
      </c>
      <c r="D14" s="119">
        <v>24.444745081660066</v>
      </c>
      <c r="E14" s="119">
        <v>24.444745081660066</v>
      </c>
      <c r="F14" s="120">
        <f t="shared" si="0"/>
        <v>24.444745081660066</v>
      </c>
      <c r="G14" s="121">
        <v>3047.5709999999999</v>
      </c>
      <c r="L14" s="122">
        <f t="shared" si="1"/>
        <v>3243.9129827132597</v>
      </c>
    </row>
    <row r="15" spans="1:12" x14ac:dyDescent="0.25">
      <c r="B15" s="114" t="s">
        <v>94</v>
      </c>
      <c r="C15" s="118">
        <v>1.0000000000000002E-6</v>
      </c>
      <c r="D15" s="119">
        <v>28.046519808293755</v>
      </c>
      <c r="E15" s="119">
        <v>28.046519808293755</v>
      </c>
      <c r="F15" s="120">
        <f t="shared" si="0"/>
        <v>28.046519808293755</v>
      </c>
      <c r="G15" s="121">
        <v>304.75709999999998</v>
      </c>
      <c r="L15" s="122">
        <f>EXP((F15-36.806)/-1.529)</f>
        <v>307.62909731198073</v>
      </c>
    </row>
    <row r="16" spans="1:12" ht="13.5" thickBot="1" x14ac:dyDescent="0.35">
      <c r="B16" s="146"/>
      <c r="C16" s="147"/>
      <c r="D16" s="148"/>
      <c r="E16" s="148" t="s">
        <v>95</v>
      </c>
      <c r="F16" s="149" t="s">
        <v>62</v>
      </c>
      <c r="G16" s="123"/>
      <c r="H16" s="123"/>
      <c r="I16" s="123"/>
    </row>
    <row r="17" spans="1:12" ht="13" x14ac:dyDescent="0.3">
      <c r="A17" s="150" t="s">
        <v>11</v>
      </c>
      <c r="B17" s="151" t="s">
        <v>12</v>
      </c>
      <c r="C17" s="152" t="s">
        <v>87</v>
      </c>
      <c r="D17" s="151" t="s">
        <v>3</v>
      </c>
      <c r="E17" s="151" t="s">
        <v>13</v>
      </c>
      <c r="F17" s="151" t="s">
        <v>13</v>
      </c>
      <c r="G17" s="152" t="s">
        <v>96</v>
      </c>
      <c r="H17" s="152" t="s">
        <v>64</v>
      </c>
      <c r="I17" s="153" t="s">
        <v>65</v>
      </c>
      <c r="J17" s="129"/>
      <c r="K17" s="129"/>
      <c r="L17" s="130"/>
    </row>
    <row r="18" spans="1:12" x14ac:dyDescent="0.25">
      <c r="A18" s="154" t="s">
        <v>14</v>
      </c>
      <c r="B18" s="135" t="s">
        <v>33</v>
      </c>
      <c r="C18" s="124" t="s">
        <v>39</v>
      </c>
      <c r="D18" s="119">
        <v>26.844327117100278</v>
      </c>
      <c r="E18" s="128">
        <v>675.29901684857475</v>
      </c>
      <c r="F18" s="133">
        <v>74564.875041248437</v>
      </c>
      <c r="G18" s="125">
        <v>9.0565298537013188</v>
      </c>
      <c r="H18" s="142">
        <v>16.916221934589469</v>
      </c>
      <c r="I18" s="155">
        <v>7.4389573145579826</v>
      </c>
      <c r="J18" s="131"/>
      <c r="K18" s="131"/>
      <c r="L18" s="130"/>
    </row>
    <row r="19" spans="1:12" x14ac:dyDescent="0.25">
      <c r="A19" s="154" t="s">
        <v>15</v>
      </c>
      <c r="B19" s="136"/>
      <c r="C19" s="124" t="s">
        <v>40</v>
      </c>
      <c r="D19" s="119">
        <v>24.775934604746077</v>
      </c>
      <c r="E19" s="128">
        <v>2612.1535580622899</v>
      </c>
      <c r="F19" s="133">
        <v>109536.94741102408</v>
      </c>
      <c r="G19" s="125">
        <v>23.847237117723406</v>
      </c>
      <c r="H19" s="143"/>
      <c r="I19" s="156"/>
      <c r="J19" s="130"/>
      <c r="K19" s="131"/>
      <c r="L19" s="130"/>
    </row>
    <row r="20" spans="1:12" x14ac:dyDescent="0.25">
      <c r="A20" s="154" t="s">
        <v>16</v>
      </c>
      <c r="B20" s="137"/>
      <c r="C20" s="124" t="s">
        <v>41</v>
      </c>
      <c r="D20" s="119">
        <v>24.177066796888987</v>
      </c>
      <c r="E20" s="128">
        <v>3864.560111970784</v>
      </c>
      <c r="F20" s="133">
        <v>216563.85661129735</v>
      </c>
      <c r="G20" s="125">
        <v>17.844898832343677</v>
      </c>
      <c r="H20" s="144"/>
      <c r="I20" s="157"/>
      <c r="J20" s="130"/>
      <c r="K20" s="131"/>
      <c r="L20" s="130"/>
    </row>
    <row r="21" spans="1:12" x14ac:dyDescent="0.25">
      <c r="A21" s="154" t="s">
        <v>17</v>
      </c>
      <c r="B21" s="135" t="s">
        <v>34</v>
      </c>
      <c r="C21" s="124" t="s">
        <v>42</v>
      </c>
      <c r="D21" s="119">
        <v>24.257992001439835</v>
      </c>
      <c r="E21" s="128">
        <v>3665.339555000377</v>
      </c>
      <c r="F21" s="133">
        <v>172652.93830258428</v>
      </c>
      <c r="G21" s="125">
        <v>21.229523175427556</v>
      </c>
      <c r="H21" s="142">
        <v>22.172369046886654</v>
      </c>
      <c r="I21" s="155">
        <v>3.8509991187603458</v>
      </c>
      <c r="J21" s="131"/>
      <c r="K21" s="131"/>
      <c r="L21" s="130"/>
    </row>
    <row r="22" spans="1:12" x14ac:dyDescent="0.25">
      <c r="A22" s="154" t="s">
        <v>18</v>
      </c>
      <c r="B22" s="136"/>
      <c r="C22" s="124" t="s">
        <v>43</v>
      </c>
      <c r="D22" s="119">
        <v>26.014213190349622</v>
      </c>
      <c r="E22" s="128">
        <v>1162.1982662324572</v>
      </c>
      <c r="F22" s="133">
        <v>44010.606535739345</v>
      </c>
      <c r="G22" s="125">
        <v>26.407231295226072</v>
      </c>
      <c r="H22" s="143"/>
      <c r="I22" s="156"/>
      <c r="J22" s="130"/>
      <c r="K22" s="131"/>
      <c r="L22" s="130"/>
    </row>
    <row r="23" spans="1:12" x14ac:dyDescent="0.25">
      <c r="A23" s="154" t="s">
        <v>19</v>
      </c>
      <c r="B23" s="137"/>
      <c r="C23" s="124" t="s">
        <v>44</v>
      </c>
      <c r="D23" s="119">
        <v>24.126336401365712</v>
      </c>
      <c r="E23" s="128">
        <v>3994.9324446924538</v>
      </c>
      <c r="F23" s="133">
        <v>211592.04568455319</v>
      </c>
      <c r="G23" s="125">
        <v>18.880352670006324</v>
      </c>
      <c r="H23" s="144"/>
      <c r="I23" s="157"/>
      <c r="J23" s="130"/>
      <c r="K23" s="131"/>
      <c r="L23" s="130"/>
    </row>
    <row r="24" spans="1:12" x14ac:dyDescent="0.25">
      <c r="A24" s="154" t="s">
        <v>20</v>
      </c>
      <c r="B24" s="135" t="s">
        <v>35</v>
      </c>
      <c r="C24" s="124" t="s">
        <v>45</v>
      </c>
      <c r="D24" s="119">
        <v>25.493937719259335</v>
      </c>
      <c r="E24" s="128">
        <v>1633.2713980881038</v>
      </c>
      <c r="F24" s="133">
        <v>68805.663525646611</v>
      </c>
      <c r="G24" s="125">
        <v>23.73745581974249</v>
      </c>
      <c r="H24" s="142">
        <v>20.690254792666902</v>
      </c>
      <c r="I24" s="155">
        <v>3.1754409609894521</v>
      </c>
      <c r="J24" s="131"/>
      <c r="K24" s="131"/>
      <c r="L24" s="130"/>
    </row>
    <row r="25" spans="1:12" x14ac:dyDescent="0.25">
      <c r="A25" s="154" t="s">
        <v>21</v>
      </c>
      <c r="B25" s="136"/>
      <c r="C25" s="124" t="s">
        <v>46</v>
      </c>
      <c r="D25" s="119">
        <v>24.399238260119432</v>
      </c>
      <c r="E25" s="128">
        <v>3341.9109531308909</v>
      </c>
      <c r="F25" s="133">
        <v>159649.32459646286</v>
      </c>
      <c r="G25" s="125">
        <v>20.93282236913975</v>
      </c>
      <c r="H25" s="143"/>
      <c r="I25" s="156"/>
      <c r="J25" s="130"/>
      <c r="K25" s="131"/>
      <c r="L25" s="130"/>
    </row>
    <row r="26" spans="1:12" x14ac:dyDescent="0.25">
      <c r="A26" s="154" t="s">
        <v>22</v>
      </c>
      <c r="B26" s="137"/>
      <c r="C26" s="124" t="s">
        <v>47</v>
      </c>
      <c r="D26" s="119">
        <v>24.137688513406143</v>
      </c>
      <c r="E26" s="128">
        <v>3965.3817698292123</v>
      </c>
      <c r="F26" s="133">
        <v>227889.13635694823</v>
      </c>
      <c r="G26" s="125">
        <v>17.400486189118464</v>
      </c>
      <c r="H26" s="144"/>
      <c r="I26" s="157"/>
      <c r="J26" s="130"/>
      <c r="K26" s="131"/>
      <c r="L26" s="130"/>
    </row>
    <row r="27" spans="1:12" x14ac:dyDescent="0.25">
      <c r="A27" s="154" t="s">
        <v>23</v>
      </c>
      <c r="B27" s="138" t="s">
        <v>36</v>
      </c>
      <c r="C27" s="124" t="s">
        <v>48</v>
      </c>
      <c r="D27" s="119">
        <v>24.458421351848674</v>
      </c>
      <c r="E27" s="128">
        <v>3215.0269074553376</v>
      </c>
      <c r="F27" s="133">
        <v>180342.35916775468</v>
      </c>
      <c r="G27" s="125">
        <v>17.827353053891876</v>
      </c>
      <c r="H27" s="142">
        <v>19.334200504623364</v>
      </c>
      <c r="I27" s="155">
        <v>2.3577103001967386</v>
      </c>
      <c r="J27" s="131"/>
      <c r="K27" s="131"/>
      <c r="L27" s="130"/>
    </row>
    <row r="28" spans="1:12" x14ac:dyDescent="0.25">
      <c r="A28" s="154" t="s">
        <v>24</v>
      </c>
      <c r="B28" s="139"/>
      <c r="C28" s="124" t="s">
        <v>49</v>
      </c>
      <c r="D28" s="119">
        <v>24.263767127862597</v>
      </c>
      <c r="E28" s="128">
        <v>3651.5214558768066</v>
      </c>
      <c r="F28" s="133">
        <v>165592.43584067779</v>
      </c>
      <c r="G28" s="125">
        <v>22.051257579120715</v>
      </c>
      <c r="H28" s="143"/>
      <c r="I28" s="156"/>
      <c r="J28" s="130"/>
      <c r="K28" s="131"/>
      <c r="L28" s="130"/>
    </row>
    <row r="29" spans="1:12" x14ac:dyDescent="0.25">
      <c r="A29" s="154" t="s">
        <v>25</v>
      </c>
      <c r="B29" s="140"/>
      <c r="C29" s="124" t="s">
        <v>50</v>
      </c>
      <c r="D29" s="119">
        <v>24.704544430532557</v>
      </c>
      <c r="E29" s="128">
        <v>2737.009115611118</v>
      </c>
      <c r="F29" s="133">
        <v>151015.80736844981</v>
      </c>
      <c r="G29" s="125">
        <v>18.123990880857505</v>
      </c>
      <c r="H29" s="144"/>
      <c r="I29" s="157"/>
      <c r="J29" s="130"/>
      <c r="K29" s="131"/>
      <c r="L29" s="130"/>
    </row>
    <row r="30" spans="1:12" x14ac:dyDescent="0.25">
      <c r="A30" s="154" t="s">
        <v>26</v>
      </c>
      <c r="B30" s="138" t="s">
        <v>37</v>
      </c>
      <c r="C30" s="124" t="s">
        <v>51</v>
      </c>
      <c r="D30" s="119">
        <v>24.630492114556898</v>
      </c>
      <c r="E30" s="128">
        <v>2872.8300438033871</v>
      </c>
      <c r="F30" s="133">
        <v>248503.64752874</v>
      </c>
      <c r="G30" s="125">
        <v>11.560514593537858</v>
      </c>
      <c r="H30" s="142">
        <v>15.432910231694597</v>
      </c>
      <c r="I30" s="155">
        <v>3.5469120277199591</v>
      </c>
      <c r="J30" s="131"/>
      <c r="K30" s="131"/>
      <c r="L30" s="130"/>
    </row>
    <row r="31" spans="1:12" x14ac:dyDescent="0.25">
      <c r="A31" s="154" t="s">
        <v>27</v>
      </c>
      <c r="B31" s="139"/>
      <c r="C31" s="124" t="s">
        <v>52</v>
      </c>
      <c r="D31" s="119">
        <v>24.146254080576053</v>
      </c>
      <c r="E31" s="128">
        <v>3943.2295251902269</v>
      </c>
      <c r="F31" s="133">
        <v>243197.26809081808</v>
      </c>
      <c r="G31" s="125">
        <v>16.214119328502044</v>
      </c>
      <c r="H31" s="143"/>
      <c r="I31" s="156"/>
      <c r="J31" s="130"/>
      <c r="K31" s="131"/>
      <c r="L31" s="130"/>
    </row>
    <row r="32" spans="1:12" x14ac:dyDescent="0.25">
      <c r="A32" s="154" t="s">
        <v>28</v>
      </c>
      <c r="B32" s="140"/>
      <c r="C32" s="124" t="s">
        <v>53</v>
      </c>
      <c r="D32" s="119">
        <v>24.609243043080749</v>
      </c>
      <c r="E32" s="128">
        <v>2913.0335264191317</v>
      </c>
      <c r="F32" s="133">
        <v>157256.44073821479</v>
      </c>
      <c r="G32" s="125">
        <v>18.524096773043887</v>
      </c>
      <c r="H32" s="144"/>
      <c r="I32" s="157"/>
      <c r="J32" s="130"/>
      <c r="K32" s="131"/>
      <c r="L32" s="130"/>
    </row>
    <row r="33" spans="1:12" x14ac:dyDescent="0.25">
      <c r="A33" s="154" t="s">
        <v>29</v>
      </c>
      <c r="B33" s="138" t="s">
        <v>38</v>
      </c>
      <c r="C33" s="124" t="s">
        <v>54</v>
      </c>
      <c r="D33" s="119">
        <v>24.753935984292628</v>
      </c>
      <c r="E33" s="128">
        <v>2650.0078071758776</v>
      </c>
      <c r="F33" s="133">
        <v>176282.05380836441</v>
      </c>
      <c r="G33" s="125">
        <v>15.032771345270868</v>
      </c>
      <c r="H33" s="142">
        <v>17.323215289364466</v>
      </c>
      <c r="I33" s="155">
        <v>2.0101504151773697</v>
      </c>
      <c r="J33" s="131"/>
      <c r="K33" s="131"/>
      <c r="L33" s="130"/>
    </row>
    <row r="34" spans="1:12" ht="14" customHeight="1" x14ac:dyDescent="0.25">
      <c r="A34" s="154" t="s">
        <v>30</v>
      </c>
      <c r="B34" s="139"/>
      <c r="C34" s="124" t="s">
        <v>55</v>
      </c>
      <c r="D34" s="119">
        <v>25.201777417838354</v>
      </c>
      <c r="E34" s="128">
        <v>1977.1656515250513</v>
      </c>
      <c r="F34" s="133">
        <v>108978.5766995663</v>
      </c>
      <c r="G34" s="125">
        <v>18.142700257278364</v>
      </c>
      <c r="H34" s="143"/>
      <c r="I34" s="156"/>
      <c r="J34" s="130"/>
      <c r="K34" s="131"/>
      <c r="L34" s="130"/>
    </row>
    <row r="35" spans="1:12" ht="14.5" customHeight="1" thickBot="1" x14ac:dyDescent="0.3">
      <c r="A35" s="158" t="s">
        <v>31</v>
      </c>
      <c r="B35" s="141"/>
      <c r="C35" s="126" t="s">
        <v>56</v>
      </c>
      <c r="D35" s="159">
        <v>25.165182112139856</v>
      </c>
      <c r="E35" s="132">
        <v>2025.0582664619074</v>
      </c>
      <c r="F35" s="134">
        <v>107749.25452162579</v>
      </c>
      <c r="G35" s="127">
        <v>18.794174265544164</v>
      </c>
      <c r="H35" s="145"/>
      <c r="I35" s="160"/>
      <c r="J35" s="130"/>
      <c r="K35" s="131"/>
      <c r="L35" s="130"/>
    </row>
    <row r="36" spans="1:12" x14ac:dyDescent="0.25">
      <c r="F36" s="108"/>
      <c r="J36" s="130"/>
      <c r="K36" s="130"/>
      <c r="L36" s="130"/>
    </row>
    <row r="37" spans="1:12" x14ac:dyDescent="0.25">
      <c r="F37" s="108"/>
    </row>
  </sheetData>
  <mergeCells count="18">
    <mergeCell ref="H33:H35"/>
    <mergeCell ref="I33:I35"/>
    <mergeCell ref="I21:I23"/>
    <mergeCell ref="H24:H26"/>
    <mergeCell ref="I24:I26"/>
    <mergeCell ref="H27:H29"/>
    <mergeCell ref="I27:I29"/>
    <mergeCell ref="H30:H32"/>
    <mergeCell ref="I30:I32"/>
    <mergeCell ref="B18:B20"/>
    <mergeCell ref="B21:B23"/>
    <mergeCell ref="B24:B26"/>
    <mergeCell ref="B27:B29"/>
    <mergeCell ref="B30:B32"/>
    <mergeCell ref="B33:B35"/>
    <mergeCell ref="H18:H20"/>
    <mergeCell ref="I18:I20"/>
    <mergeCell ref="H21:H2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F1a</vt:lpstr>
      <vt:lpstr>ProPO-I</vt:lpstr>
      <vt:lpstr>ProPO-II</vt:lpstr>
      <vt:lpstr>ppA</vt:lpstr>
      <vt:lpstr>PEN3A</vt:lpstr>
      <vt:lpstr>S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 Wimuttisuk</dc:creator>
  <cp:lastModifiedBy>Wananit Wimuttisuk</cp:lastModifiedBy>
  <dcterms:created xsi:type="dcterms:W3CDTF">2025-05-11T16:32:20Z</dcterms:created>
  <dcterms:modified xsi:type="dcterms:W3CDTF">2025-05-13T07:20:27Z</dcterms:modified>
</cp:coreProperties>
</file>